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Figure3" sheetId="1" state="visible" r:id="rId2"/>
    <sheet name="Figure4" sheetId="2" state="visible" r:id="rId3"/>
    <sheet name="Figure5" sheetId="3" state="visible" r:id="rId4"/>
    <sheet name="Figure6" sheetId="4" state="visible" r:id="rId5"/>
    <sheet name="Figure7A" sheetId="5" state="visible" r:id="rId6"/>
    <sheet name="Figure7B" sheetId="6" state="visible" r:id="rId7"/>
    <sheet name="SupplementaryFigure2" sheetId="7" state="visible" r:id="rId8"/>
    <sheet name="SupplementaryFigure3" sheetId="8" state="visible" r:id="rId9"/>
    <sheet name="SupplementaryTables1-2" sheetId="9" state="visible" r:id="rId10"/>
    <sheet name="SupplementaryFigure1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3" uniqueCount="276">
  <si>
    <t xml:space="preserve">Pair</t>
  </si>
  <si>
    <t xml:space="preserve">Type</t>
  </si>
  <si>
    <t xml:space="preserve">Species 1</t>
  </si>
  <si>
    <t xml:space="preserve">Species 2</t>
  </si>
  <si>
    <t xml:space="preserve">Populations</t>
  </si>
  <si>
    <t xml:space="preserve">Host 1</t>
  </si>
  <si>
    <t xml:space="preserve">Host 2</t>
  </si>
  <si>
    <t xml:space="preserve">Geography</t>
  </si>
  <si>
    <t xml:space="preserve">% Pick 1</t>
  </si>
  <si>
    <t xml:space="preserve">% Pick 2</t>
  </si>
  <si>
    <t xml:space="preserve">Habitat Isolation</t>
  </si>
  <si>
    <t xml:space="preserve">Sexual Isolation</t>
  </si>
  <si>
    <r>
      <rPr>
        <i val="true"/>
        <sz val="10"/>
        <rFont val="Arial"/>
        <family val="2"/>
        <charset val="1"/>
      </rPr>
      <t xml:space="preserve">T. cristinae </t>
    </r>
    <r>
      <rPr>
        <sz val="10"/>
        <rFont val="Arial"/>
        <family val="2"/>
        <charset val="1"/>
      </rPr>
      <t xml:space="preserve">populations</t>
    </r>
  </si>
  <si>
    <t xml:space="preserve">cristinae</t>
  </si>
  <si>
    <t xml:space="preserve">VPC X PRC</t>
  </si>
  <si>
    <t xml:space="preserve">Ceanothus</t>
  </si>
  <si>
    <t xml:space="preserve">A</t>
  </si>
  <si>
    <t xml:space="preserve">PE X GI</t>
  </si>
  <si>
    <t xml:space="preserve"> NA  </t>
  </si>
  <si>
    <t xml:space="preserve">P X LA</t>
  </si>
  <si>
    <t xml:space="preserve">Adenostoma</t>
  </si>
  <si>
    <t xml:space="preserve">WCC X LRN</t>
  </si>
  <si>
    <t xml:space="preserve">HVC X HVA</t>
  </si>
  <si>
    <t xml:space="preserve">P</t>
  </si>
  <si>
    <t xml:space="preserve">OUTC X OUTA</t>
  </si>
  <si>
    <t xml:space="preserve">MBOXC X MBOXA</t>
  </si>
  <si>
    <t xml:space="preserve">OGC X OGA</t>
  </si>
  <si>
    <t xml:space="preserve">MC X MA</t>
  </si>
  <si>
    <t xml:space="preserve">NA  </t>
  </si>
  <si>
    <t xml:space="preserve">R12C X R12A</t>
  </si>
  <si>
    <t xml:space="preserve">R6C X R23A</t>
  </si>
  <si>
    <r>
      <rPr>
        <i val="true"/>
        <sz val="10"/>
        <rFont val="Arial"/>
        <family val="2"/>
        <charset val="1"/>
      </rPr>
      <t xml:space="preserve">T. podura</t>
    </r>
    <r>
      <rPr>
        <sz val="10"/>
        <rFont val="Arial"/>
        <family val="2"/>
        <charset val="1"/>
      </rPr>
      <t xml:space="preserve"> populations</t>
    </r>
  </si>
  <si>
    <t xml:space="preserve">podura</t>
  </si>
  <si>
    <t xml:space="preserve">BSC X DZRA</t>
  </si>
  <si>
    <r>
      <rPr>
        <i val="true"/>
        <sz val="10"/>
        <rFont val="Arial"/>
        <family val="2"/>
        <charset val="1"/>
      </rPr>
      <t xml:space="preserve">T. podura </t>
    </r>
    <r>
      <rPr>
        <sz val="10"/>
        <rFont val="Arial"/>
        <family val="2"/>
        <charset val="1"/>
      </rPr>
      <t xml:space="preserve">populations</t>
    </r>
  </si>
  <si>
    <t xml:space="preserve">BMTC X TPA</t>
  </si>
  <si>
    <r>
      <rPr>
        <i val="true"/>
        <sz val="10"/>
        <rFont val="Arial"/>
        <family val="2"/>
        <charset val="1"/>
      </rPr>
      <t xml:space="preserve">T. poppensis </t>
    </r>
    <r>
      <rPr>
        <sz val="10"/>
        <rFont val="Arial"/>
        <family val="2"/>
        <charset val="1"/>
      </rPr>
      <t xml:space="preserve">populations</t>
    </r>
  </si>
  <si>
    <t xml:space="preserve">poppensis</t>
  </si>
  <si>
    <t xml:space="preserve">KM2DF X FISHR4DF</t>
  </si>
  <si>
    <t xml:space="preserve">Pseudotsuga</t>
  </si>
  <si>
    <t xml:space="preserve">TBARNF X FROKF13</t>
  </si>
  <si>
    <t xml:space="preserve">KM1C X KM1DF</t>
  </si>
  <si>
    <r>
      <rPr>
        <i val="true"/>
        <sz val="10"/>
        <rFont val="Arial"/>
        <family val="2"/>
        <charset val="1"/>
      </rPr>
      <t xml:space="preserve">T. knulli </t>
    </r>
    <r>
      <rPr>
        <sz val="10"/>
        <rFont val="Arial"/>
        <family val="2"/>
        <charset val="1"/>
      </rPr>
      <t xml:space="preserve">populations</t>
    </r>
  </si>
  <si>
    <t xml:space="preserve">knulli</t>
  </si>
  <si>
    <t xml:space="preserve">BCTURNP x BCTURNC</t>
  </si>
  <si>
    <t xml:space="preserve">Pinus</t>
  </si>
  <si>
    <r>
      <rPr>
        <i val="true"/>
        <sz val="10"/>
        <rFont val="Arial"/>
        <family val="2"/>
        <charset val="1"/>
      </rPr>
      <t xml:space="preserve">T. curi </t>
    </r>
    <r>
      <rPr>
        <sz val="10"/>
        <rFont val="Arial"/>
        <family val="2"/>
        <charset val="1"/>
      </rPr>
      <t xml:space="preserve">populations</t>
    </r>
  </si>
  <si>
    <t xml:space="preserve">curi</t>
  </si>
  <si>
    <t xml:space="preserve">CRC X CRA</t>
  </si>
  <si>
    <t xml:space="preserve">CRM X CRQ</t>
  </si>
  <si>
    <t xml:space="preserve">Arctostaphylos</t>
  </si>
  <si>
    <t xml:space="preserve">Quercus</t>
  </si>
  <si>
    <r>
      <rPr>
        <i val="true"/>
        <sz val="10"/>
        <rFont val="Arial"/>
        <family val="2"/>
        <charset val="1"/>
      </rPr>
      <t xml:space="preserve">T. chumash </t>
    </r>
    <r>
      <rPr>
        <sz val="10"/>
        <rFont val="Arial"/>
        <family val="2"/>
        <charset val="1"/>
      </rPr>
      <t xml:space="preserve">populations</t>
    </r>
  </si>
  <si>
    <t xml:space="preserve">chumash</t>
  </si>
  <si>
    <t xml:space="preserve">HF1Q X BASQ</t>
  </si>
  <si>
    <t xml:space="preserve">GR6.03Q X HF5Q</t>
  </si>
  <si>
    <t xml:space="preserve">BMTC X 19.75C</t>
  </si>
  <si>
    <t xml:space="preserve">HF6Q X GR10.43Q</t>
  </si>
  <si>
    <t xml:space="preserve">HF7Q X HF10Q</t>
  </si>
  <si>
    <t xml:space="preserve">HF8Q X HF9Q</t>
  </si>
  <si>
    <t xml:space="preserve">GR8.06Q X 243BSC</t>
  </si>
  <si>
    <t xml:space="preserve">HF2Q X HF2C</t>
  </si>
  <si>
    <t xml:space="preserve">HF3Q X HF3C</t>
  </si>
  <si>
    <t xml:space="preserve">HF4Q X HF4C</t>
  </si>
  <si>
    <t xml:space="preserve">BA49Q X BA49C</t>
  </si>
  <si>
    <t xml:space="preserve">BALDQ X BALDC</t>
  </si>
  <si>
    <t xml:space="preserve">HFDPDQ X HFDPDM</t>
  </si>
  <si>
    <t xml:space="preserve">T. podura / T. chumash</t>
  </si>
  <si>
    <t xml:space="preserve">podura </t>
  </si>
  <si>
    <t xml:space="preserve">PFC X PFA</t>
  </si>
  <si>
    <t xml:space="preserve">T. californicum / T. poppensis</t>
  </si>
  <si>
    <t xml:space="preserve">californicum</t>
  </si>
  <si>
    <t xml:space="preserve">LICKQ X INKGRADF</t>
  </si>
  <si>
    <t xml:space="preserve">californicum </t>
  </si>
  <si>
    <t xml:space="preserve">LPQ X LPF</t>
  </si>
  <si>
    <t xml:space="preserve">SM1M X SM1RW</t>
  </si>
  <si>
    <t xml:space="preserve">Sequoia</t>
  </si>
  <si>
    <t xml:space="preserve">SM1Q X SM2RW</t>
  </si>
  <si>
    <t xml:space="preserve">T. knulli / T. landelsensis</t>
  </si>
  <si>
    <t xml:space="preserve">landelsensis</t>
  </si>
  <si>
    <t xml:space="preserve">BCRW X BCM</t>
  </si>
  <si>
    <t xml:space="preserve">T. knulli / T. petita</t>
  </si>
  <si>
    <t xml:space="preserve">petita</t>
  </si>
  <si>
    <t xml:space="preserve">BCEC X 101C</t>
  </si>
  <si>
    <t xml:space="preserve">T. bartmani / T. podura</t>
  </si>
  <si>
    <t xml:space="preserve">bartmani</t>
  </si>
  <si>
    <t xml:space="preserve">JENKS X SRHWY1</t>
  </si>
  <si>
    <t xml:space="preserve">GC3Q X GC3WF</t>
  </si>
  <si>
    <t xml:space="preserve">Abies</t>
  </si>
  <si>
    <t xml:space="preserve">GC3C X GC3CED</t>
  </si>
  <si>
    <t xml:space="preserve">Calocedrus</t>
  </si>
  <si>
    <t xml:space="preserve">Taxon pair type</t>
  </si>
  <si>
    <t xml:space="preserve">Species1</t>
  </si>
  <si>
    <t xml:space="preserve">Species2</t>
  </si>
  <si>
    <t xml:space="preserve">Pop. 1 X Pop. 2</t>
  </si>
  <si>
    <t xml:space="preserve">mtDNA</t>
  </si>
  <si>
    <t xml:space="preserve">nucDNA</t>
  </si>
  <si>
    <t xml:space="preserve">GBS</t>
  </si>
  <si>
    <t xml:space="preserve">GBS_estimated</t>
  </si>
  <si>
    <t xml:space="preserve">1. T. cristinae populations</t>
  </si>
  <si>
    <t xml:space="preserve">Ceanothus1</t>
  </si>
  <si>
    <t xml:space="preserve">NA</t>
  </si>
  <si>
    <t xml:space="preserve">2. T. cristinae populations</t>
  </si>
  <si>
    <t xml:space="preserve">3. T. cristinae populations</t>
  </si>
  <si>
    <t xml:space="preserve">4. T. cristinae populations</t>
  </si>
  <si>
    <t xml:space="preserve">5. T. cristinae populations</t>
  </si>
  <si>
    <t xml:space="preserve">6. T. cristinae populations</t>
  </si>
  <si>
    <t xml:space="preserve">7. T. cristinae populations</t>
  </si>
  <si>
    <t xml:space="preserve">8. T. cristinae populations</t>
  </si>
  <si>
    <t xml:space="preserve">9. T. cristinae populations</t>
  </si>
  <si>
    <t xml:space="preserve">10. T. cristinae populations</t>
  </si>
  <si>
    <t xml:space="preserve">11. T. cristinae populations</t>
  </si>
  <si>
    <t xml:space="preserve">12. T. podura populations</t>
  </si>
  <si>
    <t xml:space="preserve">13. T. podura populations</t>
  </si>
  <si>
    <t xml:space="preserve">14. T. poppensis populations</t>
  </si>
  <si>
    <t xml:space="preserve">Pseudotsuga2</t>
  </si>
  <si>
    <t xml:space="preserve">15. T. poppensis populations</t>
  </si>
  <si>
    <t xml:space="preserve">16. T. poppensis populations</t>
  </si>
  <si>
    <t xml:space="preserve">17. T.knulli populations</t>
  </si>
  <si>
    <t xml:space="preserve">18. T. curi populations</t>
  </si>
  <si>
    <t xml:space="preserve">19. T. curi populations</t>
  </si>
  <si>
    <t xml:space="preserve">20. T. chumash populations</t>
  </si>
  <si>
    <t xml:space="preserve">Quercus3</t>
  </si>
  <si>
    <t xml:space="preserve">21. T. chumash populations</t>
  </si>
  <si>
    <t xml:space="preserve">22. T. chumash populations</t>
  </si>
  <si>
    <t xml:space="preserve">23. T. chumash populations</t>
  </si>
  <si>
    <t xml:space="preserve">24. T. chumash populations</t>
  </si>
  <si>
    <t xml:space="preserve">25. T. chumash populations</t>
  </si>
  <si>
    <t xml:space="preserve">26. T. chumash populations</t>
  </si>
  <si>
    <t xml:space="preserve">27. T. chumash populations</t>
  </si>
  <si>
    <t xml:space="preserve">28. T. chumash populations</t>
  </si>
  <si>
    <t xml:space="preserve">29. T. chumash populations</t>
  </si>
  <si>
    <t xml:space="preserve">30. T. chumash populations</t>
  </si>
  <si>
    <t xml:space="preserve">31. T. chumash populations</t>
  </si>
  <si>
    <t xml:space="preserve">32. T. chumash populations</t>
  </si>
  <si>
    <t xml:space="preserve">33. T.podura / T.chumash</t>
  </si>
  <si>
    <t xml:space="preserve">PFCchum X PFApod</t>
  </si>
  <si>
    <t xml:space="preserve">34. T.californicum / T.poppensis</t>
  </si>
  <si>
    <t xml:space="preserve">35. T.californicum / T.poppensis</t>
  </si>
  <si>
    <t xml:space="preserve">36. T.californicum / T.poppensis</t>
  </si>
  <si>
    <t xml:space="preserve">37. T.californicum / T.poppensis</t>
  </si>
  <si>
    <t xml:space="preserve">38. T.knulli / T.landelsensis</t>
  </si>
  <si>
    <t xml:space="preserve">39. T.knulli / T.petita</t>
  </si>
  <si>
    <t xml:space="preserve">40. T.bartmani / T.podura</t>
  </si>
  <si>
    <t xml:space="preserve">41. T.bartmani / T.podura</t>
  </si>
  <si>
    <t xml:space="preserve">42. T.bartmani / T.podura</t>
  </si>
  <si>
    <t xml:space="preserve">PctPick1</t>
  </si>
  <si>
    <t xml:space="preserve">PctPick2</t>
  </si>
  <si>
    <t xml:space="preserve">HI</t>
  </si>
  <si>
    <t xml:space="preserve">SI</t>
  </si>
  <si>
    <t xml:space="preserve">GD</t>
  </si>
  <si>
    <t xml:space="preserve">GBS FST</t>
  </si>
  <si>
    <t xml:space="preserve">Div Time</t>
  </si>
  <si>
    <t xml:space="preserve">BMTC X DZRA</t>
  </si>
  <si>
    <t xml:space="preserve">TBARNFX FROKF13</t>
  </si>
  <si>
    <t xml:space="preserve">BCTURNP x BCTURNC </t>
  </si>
  <si>
    <t xml:space="preserve">CRC x CRA</t>
  </si>
  <si>
    <t xml:space="preserve">GR6.03Q X HF5Q (HF4)</t>
  </si>
  <si>
    <t xml:space="preserve">GR8.06Q X 243BSC </t>
  </si>
  <si>
    <t xml:space="preserve">landelsnsis</t>
  </si>
  <si>
    <t xml:space="preserve">BCERW x BCHCM</t>
  </si>
  <si>
    <t xml:space="preserve">BCWPC 101SSC</t>
  </si>
  <si>
    <t xml:space="preserve">JLX SRHWY</t>
  </si>
  <si>
    <t xml:space="preserve">BMCG3WF x BMCG3Q</t>
  </si>
  <si>
    <t xml:space="preserve">Species</t>
  </si>
  <si>
    <t xml:space="preserve">GBS_FST</t>
  </si>
  <si>
    <t xml:space="preserve">T_im</t>
  </si>
  <si>
    <t xml:space="preserve">GR6.03Q X HF5Q </t>
  </si>
  <si>
    <t xml:space="preserve">Best_Model</t>
  </si>
  <si>
    <t xml:space="preserve">T_iso</t>
  </si>
  <si>
    <t xml:space="preserve">T_sc</t>
  </si>
  <si>
    <t xml:space="preserve">Theta_iso</t>
  </si>
  <si>
    <t xml:space="preserve">Theta_im</t>
  </si>
  <si>
    <t xml:space="preserve">Theta_sc</t>
  </si>
  <si>
    <t xml:space="preserve">T_best</t>
  </si>
  <si>
    <t xml:space="preserve">Theta_best</t>
  </si>
  <si>
    <t xml:space="preserve">m12</t>
  </si>
  <si>
    <t xml:space="preserve">m21</t>
  </si>
  <si>
    <t xml:space="preserve">SC</t>
  </si>
  <si>
    <t xml:space="preserve">IM</t>
  </si>
  <si>
    <t xml:space="preserve">Population</t>
  </si>
  <si>
    <t xml:space="preserve">Longitude </t>
  </si>
  <si>
    <t xml:space="preserve">Latitude</t>
  </si>
  <si>
    <t xml:space="preserve">T. bartmani</t>
  </si>
  <si>
    <t xml:space="preserve">GC3C</t>
  </si>
  <si>
    <t xml:space="preserve">GC3Q</t>
  </si>
  <si>
    <t xml:space="preserve">JENKS</t>
  </si>
  <si>
    <t xml:space="preserve">T. californicum</t>
  </si>
  <si>
    <t xml:space="preserve">LICKQ</t>
  </si>
  <si>
    <t xml:space="preserve">LPQ</t>
  </si>
  <si>
    <t xml:space="preserve">SM1M</t>
  </si>
  <si>
    <t xml:space="preserve">SM1Q</t>
  </si>
  <si>
    <t xml:space="preserve">T. chumash</t>
  </si>
  <si>
    <t xml:space="preserve">19.75C</t>
  </si>
  <si>
    <t xml:space="preserve">243BSC</t>
  </si>
  <si>
    <t xml:space="preserve">BA49C</t>
  </si>
  <si>
    <t xml:space="preserve">BA49Q</t>
  </si>
  <si>
    <t xml:space="preserve">BALDC</t>
  </si>
  <si>
    <t xml:space="preserve">BALDQ</t>
  </si>
  <si>
    <t xml:space="preserve">BASQ</t>
  </si>
  <si>
    <t xml:space="preserve">BMTC</t>
  </si>
  <si>
    <t xml:space="preserve">GR10.43Q</t>
  </si>
  <si>
    <t xml:space="preserve">GR6.03Q</t>
  </si>
  <si>
    <t xml:space="preserve">GR8.06Q</t>
  </si>
  <si>
    <t xml:space="preserve">HF10Q</t>
  </si>
  <si>
    <t xml:space="preserve">HF1Q</t>
  </si>
  <si>
    <t xml:space="preserve">HF2C</t>
  </si>
  <si>
    <t xml:space="preserve">HF2Q</t>
  </si>
  <si>
    <t xml:space="preserve">HF3C</t>
  </si>
  <si>
    <t xml:space="preserve">HF3Q</t>
  </si>
  <si>
    <t xml:space="preserve">HF4C</t>
  </si>
  <si>
    <t xml:space="preserve">HF4Q</t>
  </si>
  <si>
    <t xml:space="preserve">HF5Q</t>
  </si>
  <si>
    <t xml:space="preserve">HF6Q</t>
  </si>
  <si>
    <t xml:space="preserve">HF7Q</t>
  </si>
  <si>
    <t xml:space="preserve">HF8Q</t>
  </si>
  <si>
    <t xml:space="preserve">HF9Q</t>
  </si>
  <si>
    <t xml:space="preserve">HFDPDM</t>
  </si>
  <si>
    <t xml:space="preserve">HFDPDQ</t>
  </si>
  <si>
    <t xml:space="preserve">PFC</t>
  </si>
  <si>
    <t xml:space="preserve">T. cristinae</t>
  </si>
  <si>
    <t xml:space="preserve">GI</t>
  </si>
  <si>
    <t xml:space="preserve">HVA</t>
  </si>
  <si>
    <t xml:space="preserve">HVC</t>
  </si>
  <si>
    <t xml:space="preserve">LA</t>
  </si>
  <si>
    <t xml:space="preserve">LRN</t>
  </si>
  <si>
    <t xml:space="preserve">MA</t>
  </si>
  <si>
    <t xml:space="preserve">MBOXA</t>
  </si>
  <si>
    <t xml:space="preserve">MBOXC</t>
  </si>
  <si>
    <t xml:space="preserve">MC</t>
  </si>
  <si>
    <t xml:space="preserve">OGA</t>
  </si>
  <si>
    <t xml:space="preserve">OGC</t>
  </si>
  <si>
    <t xml:space="preserve">OUTA</t>
  </si>
  <si>
    <t xml:space="preserve">OUTC</t>
  </si>
  <si>
    <t xml:space="preserve">PE</t>
  </si>
  <si>
    <t xml:space="preserve">PRC</t>
  </si>
  <si>
    <t xml:space="preserve">R12C</t>
  </si>
  <si>
    <t xml:space="preserve">R12A</t>
  </si>
  <si>
    <t xml:space="preserve">R23A</t>
  </si>
  <si>
    <t xml:space="preserve">R6C</t>
  </si>
  <si>
    <t xml:space="preserve">VPC</t>
  </si>
  <si>
    <t xml:space="preserve">WCC</t>
  </si>
  <si>
    <t xml:space="preserve">T. curi</t>
  </si>
  <si>
    <t xml:space="preserve">CRA</t>
  </si>
  <si>
    <t xml:space="preserve">CRC</t>
  </si>
  <si>
    <t xml:space="preserve">CRM</t>
  </si>
  <si>
    <t xml:space="preserve">CRQ</t>
  </si>
  <si>
    <t xml:space="preserve">T. knulli</t>
  </si>
  <si>
    <t xml:space="preserve">BCEC</t>
  </si>
  <si>
    <t xml:space="preserve">BCRW</t>
  </si>
  <si>
    <t xml:space="preserve">BCTURNC</t>
  </si>
  <si>
    <t xml:space="preserve">BCTURNP</t>
  </si>
  <si>
    <t xml:space="preserve">T. landelsensis</t>
  </si>
  <si>
    <t xml:space="preserve">BCM</t>
  </si>
  <si>
    <t xml:space="preserve">T. petita</t>
  </si>
  <si>
    <t xml:space="preserve">101C</t>
  </si>
  <si>
    <t xml:space="preserve">T. podura</t>
  </si>
  <si>
    <t xml:space="preserve">BSC</t>
  </si>
  <si>
    <t xml:space="preserve">DZ243</t>
  </si>
  <si>
    <t xml:space="preserve">DZRA</t>
  </si>
  <si>
    <t xml:space="preserve">GC3CED</t>
  </si>
  <si>
    <t xml:space="preserve">GC3WF</t>
  </si>
  <si>
    <t xml:space="preserve">PFA</t>
  </si>
  <si>
    <t xml:space="preserve">SRHWY1</t>
  </si>
  <si>
    <t xml:space="preserve">TPA</t>
  </si>
  <si>
    <t xml:space="preserve">T. poppensis</t>
  </si>
  <si>
    <t xml:space="preserve">FISHR4DF</t>
  </si>
  <si>
    <t xml:space="preserve">FROKF13</t>
  </si>
  <si>
    <t xml:space="preserve">INKGRADF</t>
  </si>
  <si>
    <t xml:space="preserve">KM1C</t>
  </si>
  <si>
    <t xml:space="preserve">KM1DF</t>
  </si>
  <si>
    <t xml:space="preserve">KM2DF</t>
  </si>
  <si>
    <t xml:space="preserve">LPF</t>
  </si>
  <si>
    <t xml:space="preserve">SM1RW</t>
  </si>
  <si>
    <t xml:space="preserve">SM2RW</t>
  </si>
  <si>
    <t xml:space="preserve">TBARNF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0"/>
      <name val="Arial"/>
      <family val="2"/>
    </font>
    <font>
      <i val="true"/>
      <sz val="10"/>
      <name val="Arial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" activeCellId="0" sqref="L2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</row>
    <row r="2" customFormat="false" ht="12.8" hidden="false" customHeight="false" outlineLevel="0" collapsed="false">
      <c r="A2" s="0" t="n">
        <v>1</v>
      </c>
      <c r="B2" s="3" t="s">
        <v>12</v>
      </c>
      <c r="C2" s="0" t="s">
        <v>13</v>
      </c>
      <c r="D2" s="0" t="s">
        <v>13</v>
      </c>
      <c r="E2" s="0" t="s">
        <v>14</v>
      </c>
      <c r="F2" s="3" t="s">
        <v>15</v>
      </c>
      <c r="G2" s="3" t="s">
        <v>15</v>
      </c>
      <c r="H2" s="0" t="s">
        <v>16</v>
      </c>
      <c r="I2" s="0" t="n">
        <v>91</v>
      </c>
      <c r="J2" s="0" t="n">
        <v>93</v>
      </c>
      <c r="K2" s="0" t="n">
        <f aca="false">ABS((I2-J2)/100)</f>
        <v>0.02</v>
      </c>
      <c r="L2" s="0" t="n">
        <v>-0.069</v>
      </c>
    </row>
    <row r="3" customFormat="false" ht="12.8" hidden="false" customHeight="false" outlineLevel="0" collapsed="false">
      <c r="A3" s="0" t="n">
        <v>2</v>
      </c>
      <c r="B3" s="3" t="s">
        <v>12</v>
      </c>
      <c r="C3" s="0" t="s">
        <v>13</v>
      </c>
      <c r="D3" s="0" t="s">
        <v>13</v>
      </c>
      <c r="E3" s="0" t="s">
        <v>17</v>
      </c>
      <c r="F3" s="3" t="s">
        <v>15</v>
      </c>
      <c r="G3" s="3" t="s">
        <v>15</v>
      </c>
      <c r="H3" s="0" t="s">
        <v>16</v>
      </c>
      <c r="I3" s="0" t="n">
        <v>100</v>
      </c>
      <c r="J3" s="0" t="n">
        <v>94</v>
      </c>
      <c r="K3" s="0" t="n">
        <f aca="false">ABS((I3-J3)/100)</f>
        <v>0.06</v>
      </c>
      <c r="L3" s="0" t="s">
        <v>18</v>
      </c>
    </row>
    <row r="4" customFormat="false" ht="12.8" hidden="false" customHeight="false" outlineLevel="0" collapsed="false">
      <c r="A4" s="0" t="n">
        <v>3</v>
      </c>
      <c r="B4" s="3" t="s">
        <v>12</v>
      </c>
      <c r="C4" s="0" t="s">
        <v>13</v>
      </c>
      <c r="D4" s="0" t="s">
        <v>13</v>
      </c>
      <c r="E4" s="0" t="s">
        <v>19</v>
      </c>
      <c r="F4" s="3" t="s">
        <v>15</v>
      </c>
      <c r="G4" s="3" t="s">
        <v>20</v>
      </c>
      <c r="H4" s="0" t="s">
        <v>16</v>
      </c>
      <c r="I4" s="0" t="n">
        <v>93</v>
      </c>
      <c r="J4" s="0" t="n">
        <v>66</v>
      </c>
      <c r="K4" s="0" t="n">
        <f aca="false">ABS((I4-J4)/100)</f>
        <v>0.27</v>
      </c>
      <c r="L4" s="0" t="n">
        <v>0.036</v>
      </c>
    </row>
    <row r="5" customFormat="false" ht="12.8" hidden="false" customHeight="false" outlineLevel="0" collapsed="false">
      <c r="A5" s="0" t="n">
        <v>4</v>
      </c>
      <c r="B5" s="3" t="s">
        <v>12</v>
      </c>
      <c r="C5" s="0" t="s">
        <v>13</v>
      </c>
      <c r="D5" s="0" t="s">
        <v>13</v>
      </c>
      <c r="E5" s="0" t="s">
        <v>21</v>
      </c>
      <c r="F5" s="3" t="s">
        <v>15</v>
      </c>
      <c r="G5" s="3" t="s">
        <v>20</v>
      </c>
      <c r="H5" s="0" t="s">
        <v>16</v>
      </c>
      <c r="I5" s="0" t="n">
        <v>88</v>
      </c>
      <c r="J5" s="0" t="n">
        <v>82</v>
      </c>
      <c r="K5" s="0" t="n">
        <f aca="false">ABS((I5-J5)/100)</f>
        <v>0.06</v>
      </c>
      <c r="L5" s="0" t="n">
        <v>0.145</v>
      </c>
    </row>
    <row r="6" customFormat="false" ht="12.8" hidden="false" customHeight="false" outlineLevel="0" collapsed="false">
      <c r="A6" s="0" t="n">
        <v>5</v>
      </c>
      <c r="B6" s="3" t="s">
        <v>12</v>
      </c>
      <c r="C6" s="0" t="s">
        <v>13</v>
      </c>
      <c r="D6" s="0" t="s">
        <v>13</v>
      </c>
      <c r="E6" s="0" t="s">
        <v>22</v>
      </c>
      <c r="F6" s="3" t="s">
        <v>15</v>
      </c>
      <c r="G6" s="3" t="s">
        <v>20</v>
      </c>
      <c r="H6" s="0" t="s">
        <v>23</v>
      </c>
      <c r="I6" s="0" t="n">
        <v>84</v>
      </c>
      <c r="J6" s="0" t="n">
        <v>75</v>
      </c>
      <c r="K6" s="0" t="n">
        <f aca="false">ABS((I6-J6)/100)</f>
        <v>0.09</v>
      </c>
      <c r="L6" s="0" t="n">
        <v>0.017</v>
      </c>
    </row>
    <row r="7" customFormat="false" ht="12.8" hidden="false" customHeight="false" outlineLevel="0" collapsed="false">
      <c r="A7" s="0" t="n">
        <v>6</v>
      </c>
      <c r="B7" s="3" t="s">
        <v>12</v>
      </c>
      <c r="C7" s="0" t="s">
        <v>13</v>
      </c>
      <c r="D7" s="0" t="s">
        <v>13</v>
      </c>
      <c r="E7" s="0" t="s">
        <v>24</v>
      </c>
      <c r="F7" s="3" t="s">
        <v>15</v>
      </c>
      <c r="G7" s="3" t="s">
        <v>20</v>
      </c>
      <c r="H7" s="0" t="s">
        <v>23</v>
      </c>
      <c r="I7" s="0" t="n">
        <v>89</v>
      </c>
      <c r="J7" s="0" t="n">
        <v>80</v>
      </c>
      <c r="K7" s="0" t="n">
        <f aca="false">ABS((I7-J7)/100)</f>
        <v>0.09</v>
      </c>
      <c r="L7" s="0" t="n">
        <v>-0.85</v>
      </c>
    </row>
    <row r="8" customFormat="false" ht="12.8" hidden="false" customHeight="false" outlineLevel="0" collapsed="false">
      <c r="A8" s="0" t="n">
        <v>7</v>
      </c>
      <c r="B8" s="3" t="s">
        <v>12</v>
      </c>
      <c r="C8" s="0" t="s">
        <v>13</v>
      </c>
      <c r="D8" s="0" t="s">
        <v>13</v>
      </c>
      <c r="E8" s="0" t="s">
        <v>25</v>
      </c>
      <c r="F8" s="3" t="s">
        <v>15</v>
      </c>
      <c r="G8" s="3" t="s">
        <v>20</v>
      </c>
      <c r="H8" s="0" t="s">
        <v>23</v>
      </c>
      <c r="I8" s="0" t="n">
        <v>87</v>
      </c>
      <c r="J8" s="0" t="n">
        <v>60</v>
      </c>
      <c r="K8" s="0" t="n">
        <f aca="false">ABS((I8-J8)/100)</f>
        <v>0.27</v>
      </c>
      <c r="L8" s="0" t="n">
        <v>0.345</v>
      </c>
    </row>
    <row r="9" customFormat="false" ht="12.8" hidden="false" customHeight="false" outlineLevel="0" collapsed="false">
      <c r="A9" s="0" t="n">
        <v>8</v>
      </c>
      <c r="B9" s="3" t="s">
        <v>12</v>
      </c>
      <c r="C9" s="0" t="s">
        <v>13</v>
      </c>
      <c r="D9" s="0" t="s">
        <v>13</v>
      </c>
      <c r="E9" s="0" t="s">
        <v>26</v>
      </c>
      <c r="F9" s="3" t="s">
        <v>15</v>
      </c>
      <c r="G9" s="3" t="s">
        <v>20</v>
      </c>
      <c r="H9" s="0" t="s">
        <v>23</v>
      </c>
      <c r="I9" s="0" t="n">
        <v>77</v>
      </c>
      <c r="J9" s="0" t="n">
        <v>66</v>
      </c>
      <c r="K9" s="0" t="n">
        <f aca="false">ABS((I9-J9)/100)</f>
        <v>0.11</v>
      </c>
      <c r="L9" s="0" t="n">
        <v>-1.916</v>
      </c>
    </row>
    <row r="10" customFormat="false" ht="12.8" hidden="false" customHeight="false" outlineLevel="0" collapsed="false">
      <c r="A10" s="0" t="n">
        <v>9</v>
      </c>
      <c r="B10" s="3" t="s">
        <v>12</v>
      </c>
      <c r="C10" s="0" t="s">
        <v>13</v>
      </c>
      <c r="D10" s="0" t="s">
        <v>13</v>
      </c>
      <c r="E10" s="0" t="s">
        <v>27</v>
      </c>
      <c r="F10" s="3" t="s">
        <v>15</v>
      </c>
      <c r="G10" s="3" t="s">
        <v>20</v>
      </c>
      <c r="H10" s="0" t="s">
        <v>23</v>
      </c>
      <c r="I10" s="0" t="n">
        <v>81</v>
      </c>
      <c r="J10" s="0" t="n">
        <v>62</v>
      </c>
      <c r="K10" s="0" t="n">
        <f aca="false">ABS((I10-J10)/100)</f>
        <v>0.19</v>
      </c>
      <c r="L10" s="0" t="s">
        <v>28</v>
      </c>
    </row>
    <row r="11" customFormat="false" ht="12.8" hidden="false" customHeight="false" outlineLevel="0" collapsed="false">
      <c r="A11" s="0" t="n">
        <v>10</v>
      </c>
      <c r="B11" s="3" t="s">
        <v>12</v>
      </c>
      <c r="C11" s="0" t="s">
        <v>13</v>
      </c>
      <c r="D11" s="0" t="s">
        <v>13</v>
      </c>
      <c r="E11" s="0" t="s">
        <v>29</v>
      </c>
      <c r="F11" s="3" t="s">
        <v>15</v>
      </c>
      <c r="G11" s="3" t="s">
        <v>20</v>
      </c>
      <c r="H11" s="0" t="s">
        <v>23</v>
      </c>
      <c r="I11" s="0" t="n">
        <v>88</v>
      </c>
      <c r="J11" s="0" t="n">
        <v>43</v>
      </c>
      <c r="K11" s="0" t="n">
        <f aca="false">ABS((I11-J11)/100)</f>
        <v>0.45</v>
      </c>
      <c r="L11" s="0" t="n">
        <v>-1.408</v>
      </c>
    </row>
    <row r="12" customFormat="false" ht="12.8" hidden="false" customHeight="false" outlineLevel="0" collapsed="false">
      <c r="A12" s="0" t="n">
        <v>11</v>
      </c>
      <c r="B12" s="3" t="s">
        <v>12</v>
      </c>
      <c r="C12" s="0" t="s">
        <v>13</v>
      </c>
      <c r="D12" s="0" t="s">
        <v>13</v>
      </c>
      <c r="E12" s="0" t="s">
        <v>30</v>
      </c>
      <c r="F12" s="3" t="s">
        <v>15</v>
      </c>
      <c r="G12" s="3" t="s">
        <v>20</v>
      </c>
      <c r="H12" s="0" t="s">
        <v>16</v>
      </c>
      <c r="I12" s="0" t="n">
        <v>100</v>
      </c>
      <c r="J12" s="0" t="n">
        <v>47</v>
      </c>
      <c r="K12" s="0" t="n">
        <f aca="false">ABS((I12-J12)/100)</f>
        <v>0.53</v>
      </c>
      <c r="L12" s="0" t="n">
        <v>0.365</v>
      </c>
    </row>
    <row r="13" customFormat="false" ht="12.8" hidden="false" customHeight="false" outlineLevel="0" collapsed="false">
      <c r="A13" s="0" t="n">
        <v>12</v>
      </c>
      <c r="B13" s="3" t="s">
        <v>31</v>
      </c>
      <c r="C13" s="0" t="s">
        <v>32</v>
      </c>
      <c r="D13" s="0" t="s">
        <v>32</v>
      </c>
      <c r="E13" s="0" t="s">
        <v>33</v>
      </c>
      <c r="F13" s="3" t="s">
        <v>15</v>
      </c>
      <c r="G13" s="3" t="s">
        <v>20</v>
      </c>
      <c r="H13" s="0" t="s">
        <v>16</v>
      </c>
      <c r="I13" s="0" t="n">
        <v>32</v>
      </c>
      <c r="J13" s="0" t="n">
        <v>36</v>
      </c>
      <c r="K13" s="0" t="n">
        <f aca="false">ABS((I13-J13)/100)</f>
        <v>0.04</v>
      </c>
      <c r="L13" s="0" t="n">
        <v>0.183</v>
      </c>
    </row>
    <row r="14" customFormat="false" ht="12.8" hidden="false" customHeight="false" outlineLevel="0" collapsed="false">
      <c r="A14" s="0" t="n">
        <v>13</v>
      </c>
      <c r="B14" s="3" t="s">
        <v>34</v>
      </c>
      <c r="C14" s="0" t="s">
        <v>32</v>
      </c>
      <c r="D14" s="0" t="s">
        <v>32</v>
      </c>
      <c r="E14" s="0" t="s">
        <v>35</v>
      </c>
      <c r="F14" s="3" t="s">
        <v>15</v>
      </c>
      <c r="G14" s="3" t="s">
        <v>20</v>
      </c>
      <c r="H14" s="0" t="s">
        <v>16</v>
      </c>
      <c r="I14" s="0" t="n">
        <v>0</v>
      </c>
      <c r="J14" s="0" t="n">
        <v>44</v>
      </c>
      <c r="K14" s="0" t="n">
        <f aca="false">ABS((I14-J14)/100)</f>
        <v>0.44</v>
      </c>
      <c r="L14" s="0" t="n">
        <v>1</v>
      </c>
    </row>
    <row r="15" customFormat="false" ht="12.8" hidden="false" customHeight="false" outlineLevel="0" collapsed="false">
      <c r="A15" s="0" t="n">
        <v>14</v>
      </c>
      <c r="B15" s="3" t="s">
        <v>36</v>
      </c>
      <c r="C15" s="0" t="s">
        <v>37</v>
      </c>
      <c r="D15" s="0" t="s">
        <v>37</v>
      </c>
      <c r="E15" s="0" t="s">
        <v>38</v>
      </c>
      <c r="F15" s="3" t="s">
        <v>39</v>
      </c>
      <c r="G15" s="3" t="s">
        <v>39</v>
      </c>
      <c r="H15" s="0" t="s">
        <v>16</v>
      </c>
      <c r="I15" s="0" t="n">
        <v>48</v>
      </c>
      <c r="J15" s="0" t="n">
        <v>40</v>
      </c>
      <c r="K15" s="0" t="n">
        <f aca="false">ABS((I15-J15)/100)</f>
        <v>0.08</v>
      </c>
      <c r="L15" s="0" t="s">
        <v>28</v>
      </c>
    </row>
    <row r="16" customFormat="false" ht="12.8" hidden="false" customHeight="false" outlineLevel="0" collapsed="false">
      <c r="A16" s="0" t="n">
        <v>15</v>
      </c>
      <c r="B16" s="3" t="s">
        <v>36</v>
      </c>
      <c r="C16" s="0" t="s">
        <v>37</v>
      </c>
      <c r="D16" s="0" t="s">
        <v>37</v>
      </c>
      <c r="E16" s="0" t="s">
        <v>40</v>
      </c>
      <c r="F16" s="3" t="s">
        <v>39</v>
      </c>
      <c r="G16" s="3" t="s">
        <v>39</v>
      </c>
      <c r="H16" s="0" t="s">
        <v>16</v>
      </c>
      <c r="I16" s="0" t="n">
        <v>53</v>
      </c>
      <c r="J16" s="0" t="n">
        <v>37</v>
      </c>
      <c r="K16" s="0" t="n">
        <f aca="false">ABS((I16-J16)/100)</f>
        <v>0.16</v>
      </c>
      <c r="L16" s="0" t="n">
        <v>0.553</v>
      </c>
    </row>
    <row r="17" customFormat="false" ht="12.8" hidden="false" customHeight="false" outlineLevel="0" collapsed="false">
      <c r="A17" s="0" t="n">
        <v>16</v>
      </c>
      <c r="B17" s="3" t="s">
        <v>36</v>
      </c>
      <c r="C17" s="0" t="s">
        <v>37</v>
      </c>
      <c r="D17" s="0" t="s">
        <v>37</v>
      </c>
      <c r="E17" s="0" t="s">
        <v>41</v>
      </c>
      <c r="F17" s="3" t="s">
        <v>15</v>
      </c>
      <c r="G17" s="3" t="s">
        <v>39</v>
      </c>
      <c r="H17" s="0" t="s">
        <v>23</v>
      </c>
      <c r="I17" s="0" t="n">
        <v>94</v>
      </c>
      <c r="J17" s="0" t="n">
        <v>10</v>
      </c>
      <c r="K17" s="0" t="n">
        <f aca="false">ABS((I17-J17)/100)</f>
        <v>0.84</v>
      </c>
      <c r="L17" s="0" t="s">
        <v>28</v>
      </c>
    </row>
    <row r="18" customFormat="false" ht="12.8" hidden="false" customHeight="false" outlineLevel="0" collapsed="false">
      <c r="A18" s="0" t="n">
        <v>17</v>
      </c>
      <c r="B18" s="3" t="s">
        <v>42</v>
      </c>
      <c r="C18" s="0" t="s">
        <v>43</v>
      </c>
      <c r="D18" s="0" t="s">
        <v>43</v>
      </c>
      <c r="E18" s="0" t="s">
        <v>44</v>
      </c>
      <c r="F18" s="3" t="s">
        <v>45</v>
      </c>
      <c r="G18" s="3" t="s">
        <v>15</v>
      </c>
      <c r="H18" s="0" t="s">
        <v>23</v>
      </c>
      <c r="I18" s="0" t="n">
        <v>54</v>
      </c>
      <c r="J18" s="0" t="n">
        <v>74</v>
      </c>
      <c r="K18" s="0" t="n">
        <f aca="false">ABS((I18-J18)/100)</f>
        <v>0.2</v>
      </c>
      <c r="L18" s="0" t="n">
        <v>-1.352</v>
      </c>
    </row>
    <row r="19" customFormat="false" ht="12.8" hidden="false" customHeight="false" outlineLevel="0" collapsed="false">
      <c r="A19" s="0" t="n">
        <v>18</v>
      </c>
      <c r="B19" s="3" t="s">
        <v>46</v>
      </c>
      <c r="C19" s="0" t="s">
        <v>47</v>
      </c>
      <c r="D19" s="0" t="s">
        <v>47</v>
      </c>
      <c r="E19" s="0" t="s">
        <v>48</v>
      </c>
      <c r="F19" s="3" t="s">
        <v>15</v>
      </c>
      <c r="G19" s="3" t="s">
        <v>20</v>
      </c>
      <c r="H19" s="0" t="s">
        <v>23</v>
      </c>
      <c r="I19" s="0" t="n">
        <v>57</v>
      </c>
      <c r="J19" s="0" t="n">
        <v>29</v>
      </c>
      <c r="K19" s="0" t="n">
        <f aca="false">ABS((I19-J19)/100)</f>
        <v>0.28</v>
      </c>
      <c r="L19" s="0" t="s">
        <v>18</v>
      </c>
    </row>
    <row r="20" customFormat="false" ht="12.8" hidden="false" customHeight="false" outlineLevel="0" collapsed="false">
      <c r="A20" s="0" t="n">
        <v>19</v>
      </c>
      <c r="B20" s="3" t="s">
        <v>46</v>
      </c>
      <c r="C20" s="0" t="s">
        <v>47</v>
      </c>
      <c r="D20" s="0" t="s">
        <v>47</v>
      </c>
      <c r="E20" s="0" t="s">
        <v>49</v>
      </c>
      <c r="F20" s="3" t="s">
        <v>50</v>
      </c>
      <c r="G20" s="3" t="s">
        <v>51</v>
      </c>
      <c r="H20" s="0" t="s">
        <v>23</v>
      </c>
      <c r="I20" s="0" t="n">
        <v>31</v>
      </c>
      <c r="J20" s="0" t="n">
        <v>40</v>
      </c>
      <c r="K20" s="0" t="n">
        <f aca="false">ABS((I20-J20)/100)</f>
        <v>0.09</v>
      </c>
      <c r="L20" s="0" t="s">
        <v>28</v>
      </c>
    </row>
    <row r="21" customFormat="false" ht="12.8" hidden="false" customHeight="false" outlineLevel="0" collapsed="false">
      <c r="A21" s="0" t="n">
        <v>20</v>
      </c>
      <c r="B21" s="3" t="s">
        <v>52</v>
      </c>
      <c r="C21" s="0" t="s">
        <v>53</v>
      </c>
      <c r="D21" s="0" t="s">
        <v>53</v>
      </c>
      <c r="E21" s="0" t="s">
        <v>54</v>
      </c>
      <c r="F21" s="3" t="s">
        <v>51</v>
      </c>
      <c r="G21" s="3" t="s">
        <v>51</v>
      </c>
      <c r="H21" s="0" t="s">
        <v>16</v>
      </c>
      <c r="I21" s="0" t="n">
        <v>81</v>
      </c>
      <c r="J21" s="0" t="n">
        <v>70</v>
      </c>
      <c r="K21" s="0" t="n">
        <f aca="false">ABS((I21-J21)/100)</f>
        <v>0.11</v>
      </c>
      <c r="L21" s="0" t="s">
        <v>18</v>
      </c>
    </row>
    <row r="22" customFormat="false" ht="12.8" hidden="false" customHeight="false" outlineLevel="0" collapsed="false">
      <c r="A22" s="0" t="n">
        <v>21</v>
      </c>
      <c r="B22" s="3" t="s">
        <v>52</v>
      </c>
      <c r="C22" s="0" t="s">
        <v>53</v>
      </c>
      <c r="D22" s="0" t="s">
        <v>53</v>
      </c>
      <c r="E22" s="0" t="s">
        <v>55</v>
      </c>
      <c r="F22" s="3" t="s">
        <v>51</v>
      </c>
      <c r="G22" s="3" t="s">
        <v>51</v>
      </c>
      <c r="H22" s="0" t="s">
        <v>16</v>
      </c>
      <c r="I22" s="0" t="n">
        <v>80</v>
      </c>
      <c r="J22" s="0" t="n">
        <v>59</v>
      </c>
      <c r="K22" s="0" t="n">
        <f aca="false">ABS((I22-J22)/100)</f>
        <v>0.21</v>
      </c>
      <c r="L22" s="0" t="n">
        <v>0.609</v>
      </c>
    </row>
    <row r="23" customFormat="false" ht="12.8" hidden="false" customHeight="false" outlineLevel="0" collapsed="false">
      <c r="A23" s="0" t="n">
        <v>22</v>
      </c>
      <c r="B23" s="3" t="s">
        <v>52</v>
      </c>
      <c r="C23" s="0" t="s">
        <v>53</v>
      </c>
      <c r="D23" s="0" t="s">
        <v>53</v>
      </c>
      <c r="E23" s="0" t="s">
        <v>56</v>
      </c>
      <c r="F23" s="3" t="s">
        <v>15</v>
      </c>
      <c r="G23" s="3" t="s">
        <v>15</v>
      </c>
      <c r="H23" s="0" t="s">
        <v>16</v>
      </c>
      <c r="I23" s="0" t="n">
        <v>71</v>
      </c>
      <c r="J23" s="0" t="n">
        <v>87</v>
      </c>
      <c r="K23" s="0" t="n">
        <f aca="false">ABS((I23-J23)/100)</f>
        <v>0.16</v>
      </c>
      <c r="L23" s="0" t="s">
        <v>28</v>
      </c>
    </row>
    <row r="24" customFormat="false" ht="12.8" hidden="false" customHeight="false" outlineLevel="0" collapsed="false">
      <c r="A24" s="0" t="n">
        <v>23</v>
      </c>
      <c r="B24" s="3" t="s">
        <v>52</v>
      </c>
      <c r="C24" s="0" t="s">
        <v>53</v>
      </c>
      <c r="D24" s="0" t="s">
        <v>53</v>
      </c>
      <c r="E24" s="0" t="s">
        <v>57</v>
      </c>
      <c r="F24" s="3" t="s">
        <v>51</v>
      </c>
      <c r="G24" s="3" t="s">
        <v>51</v>
      </c>
      <c r="H24" s="0" t="s">
        <v>16</v>
      </c>
      <c r="I24" s="0" t="n">
        <v>68</v>
      </c>
      <c r="J24" s="0" t="n">
        <v>86</v>
      </c>
      <c r="K24" s="0" t="n">
        <f aca="false">ABS((I24-J24)/100)</f>
        <v>0.18</v>
      </c>
      <c r="L24" s="0" t="n">
        <v>-0.457</v>
      </c>
    </row>
    <row r="25" customFormat="false" ht="12.8" hidden="false" customHeight="false" outlineLevel="0" collapsed="false">
      <c r="A25" s="0" t="n">
        <v>24</v>
      </c>
      <c r="B25" s="3" t="s">
        <v>52</v>
      </c>
      <c r="C25" s="0" t="s">
        <v>53</v>
      </c>
      <c r="D25" s="0" t="s">
        <v>53</v>
      </c>
      <c r="E25" s="0" t="s">
        <v>58</v>
      </c>
      <c r="F25" s="3" t="s">
        <v>51</v>
      </c>
      <c r="G25" s="3" t="s">
        <v>51</v>
      </c>
      <c r="H25" s="0" t="s">
        <v>16</v>
      </c>
      <c r="I25" s="0" t="n">
        <v>70</v>
      </c>
      <c r="J25" s="0" t="n">
        <v>68</v>
      </c>
      <c r="K25" s="0" t="n">
        <f aca="false">ABS((I25-J25)/100)</f>
        <v>0.02</v>
      </c>
      <c r="L25" s="0" t="s">
        <v>18</v>
      </c>
    </row>
    <row r="26" customFormat="false" ht="12.8" hidden="false" customHeight="false" outlineLevel="0" collapsed="false">
      <c r="A26" s="0" t="n">
        <v>25</v>
      </c>
      <c r="B26" s="3" t="s">
        <v>52</v>
      </c>
      <c r="C26" s="0" t="s">
        <v>53</v>
      </c>
      <c r="D26" s="0" t="s">
        <v>53</v>
      </c>
      <c r="E26" s="0" t="s">
        <v>59</v>
      </c>
      <c r="F26" s="3" t="s">
        <v>51</v>
      </c>
      <c r="G26" s="3" t="s">
        <v>51</v>
      </c>
      <c r="H26" s="0" t="s">
        <v>16</v>
      </c>
      <c r="I26" s="0" t="n">
        <v>67</v>
      </c>
      <c r="J26" s="0" t="n">
        <v>67</v>
      </c>
      <c r="K26" s="0" t="n">
        <f aca="false">ABS((I26-J26)/100)</f>
        <v>0</v>
      </c>
      <c r="L26" s="0" t="n">
        <v>0.825</v>
      </c>
    </row>
    <row r="27" customFormat="false" ht="12.8" hidden="false" customHeight="false" outlineLevel="0" collapsed="false">
      <c r="A27" s="0" t="n">
        <v>26</v>
      </c>
      <c r="B27" s="3" t="s">
        <v>52</v>
      </c>
      <c r="C27" s="0" t="s">
        <v>53</v>
      </c>
      <c r="D27" s="0" t="s">
        <v>53</v>
      </c>
      <c r="E27" s="0" t="s">
        <v>60</v>
      </c>
      <c r="F27" s="3" t="s">
        <v>51</v>
      </c>
      <c r="G27" s="3" t="s">
        <v>15</v>
      </c>
      <c r="H27" s="0" t="s">
        <v>16</v>
      </c>
      <c r="I27" s="0" t="n">
        <v>86</v>
      </c>
      <c r="J27" s="0" t="n">
        <v>73</v>
      </c>
      <c r="K27" s="0" t="n">
        <f aca="false">ABS((I27-J27)/100)</f>
        <v>0.13</v>
      </c>
      <c r="L27" s="0" t="n">
        <v>0.653</v>
      </c>
    </row>
    <row r="28" customFormat="false" ht="12.8" hidden="false" customHeight="false" outlineLevel="0" collapsed="false">
      <c r="A28" s="0" t="n">
        <v>27</v>
      </c>
      <c r="B28" s="3" t="s">
        <v>52</v>
      </c>
      <c r="C28" s="0" t="s">
        <v>53</v>
      </c>
      <c r="D28" s="0" t="s">
        <v>53</v>
      </c>
      <c r="E28" s="0" t="s">
        <v>61</v>
      </c>
      <c r="F28" s="3" t="s">
        <v>51</v>
      </c>
      <c r="G28" s="3" t="s">
        <v>15</v>
      </c>
      <c r="H28" s="0" t="s">
        <v>23</v>
      </c>
      <c r="I28" s="0" t="n">
        <v>74</v>
      </c>
      <c r="J28" s="0" t="n">
        <v>38</v>
      </c>
      <c r="K28" s="0" t="n">
        <f aca="false">ABS((I28-J28)/100)</f>
        <v>0.36</v>
      </c>
      <c r="L28" s="0" t="n">
        <v>-0.266</v>
      </c>
    </row>
    <row r="29" customFormat="false" ht="12.8" hidden="false" customHeight="false" outlineLevel="0" collapsed="false">
      <c r="A29" s="0" t="n">
        <v>28</v>
      </c>
      <c r="B29" s="3" t="s">
        <v>52</v>
      </c>
      <c r="C29" s="0" t="s">
        <v>53</v>
      </c>
      <c r="D29" s="0" t="s">
        <v>53</v>
      </c>
      <c r="E29" s="0" t="s">
        <v>62</v>
      </c>
      <c r="F29" s="3" t="s">
        <v>51</v>
      </c>
      <c r="G29" s="3" t="s">
        <v>15</v>
      </c>
      <c r="H29" s="0" t="s">
        <v>23</v>
      </c>
      <c r="I29" s="0" t="n">
        <v>69</v>
      </c>
      <c r="J29" s="0" t="n">
        <v>45</v>
      </c>
      <c r="K29" s="0" t="n">
        <f aca="false">ABS((I29-J29)/100)</f>
        <v>0.24</v>
      </c>
      <c r="L29" s="0" t="n">
        <v>0.92</v>
      </c>
    </row>
    <row r="30" customFormat="false" ht="12.8" hidden="false" customHeight="false" outlineLevel="0" collapsed="false">
      <c r="A30" s="0" t="n">
        <v>29</v>
      </c>
      <c r="B30" s="3" t="s">
        <v>52</v>
      </c>
      <c r="C30" s="0" t="s">
        <v>53</v>
      </c>
      <c r="D30" s="0" t="s">
        <v>53</v>
      </c>
      <c r="E30" s="0" t="s">
        <v>63</v>
      </c>
      <c r="F30" s="3" t="s">
        <v>51</v>
      </c>
      <c r="G30" s="3" t="s">
        <v>15</v>
      </c>
      <c r="H30" s="0" t="s">
        <v>23</v>
      </c>
      <c r="I30" s="0" t="n">
        <v>64</v>
      </c>
      <c r="J30" s="0" t="n">
        <v>43</v>
      </c>
      <c r="K30" s="0" t="n">
        <f aca="false">ABS((I30-J30)/100)</f>
        <v>0.21</v>
      </c>
      <c r="L30" s="0" t="n">
        <v>0.201</v>
      </c>
    </row>
    <row r="31" customFormat="false" ht="12.8" hidden="false" customHeight="false" outlineLevel="0" collapsed="false">
      <c r="A31" s="0" t="n">
        <v>30</v>
      </c>
      <c r="B31" s="3" t="s">
        <v>52</v>
      </c>
      <c r="C31" s="0" t="s">
        <v>53</v>
      </c>
      <c r="D31" s="0" t="s">
        <v>53</v>
      </c>
      <c r="E31" s="0" t="s">
        <v>64</v>
      </c>
      <c r="F31" s="3" t="s">
        <v>51</v>
      </c>
      <c r="G31" s="3" t="s">
        <v>15</v>
      </c>
      <c r="H31" s="0" t="s">
        <v>23</v>
      </c>
      <c r="I31" s="0" t="n">
        <v>76</v>
      </c>
      <c r="J31" s="0" t="n">
        <v>77</v>
      </c>
      <c r="K31" s="0" t="n">
        <f aca="false">ABS((I31-J31)/100)</f>
        <v>0.01</v>
      </c>
      <c r="L31" s="0" t="s">
        <v>18</v>
      </c>
    </row>
    <row r="32" customFormat="false" ht="12.8" hidden="false" customHeight="false" outlineLevel="0" collapsed="false">
      <c r="A32" s="0" t="n">
        <v>31</v>
      </c>
      <c r="B32" s="3" t="s">
        <v>52</v>
      </c>
      <c r="C32" s="0" t="s">
        <v>53</v>
      </c>
      <c r="D32" s="0" t="s">
        <v>53</v>
      </c>
      <c r="E32" s="0" t="s">
        <v>65</v>
      </c>
      <c r="F32" s="3" t="s">
        <v>51</v>
      </c>
      <c r="G32" s="3" t="s">
        <v>15</v>
      </c>
      <c r="H32" s="0" t="s">
        <v>23</v>
      </c>
      <c r="I32" s="0" t="n">
        <v>88</v>
      </c>
      <c r="J32" s="0" t="n">
        <v>65</v>
      </c>
      <c r="K32" s="0" t="n">
        <f aca="false">ABS((I32-J32)/100)</f>
        <v>0.23</v>
      </c>
      <c r="L32" s="0" t="n">
        <v>-0.266</v>
      </c>
    </row>
    <row r="33" customFormat="false" ht="12.8" hidden="false" customHeight="false" outlineLevel="0" collapsed="false">
      <c r="A33" s="0" t="n">
        <v>32</v>
      </c>
      <c r="B33" s="3" t="s">
        <v>52</v>
      </c>
      <c r="C33" s="0" t="s">
        <v>53</v>
      </c>
      <c r="D33" s="0" t="s">
        <v>53</v>
      </c>
      <c r="E33" s="0" t="s">
        <v>66</v>
      </c>
      <c r="F33" s="3" t="s">
        <v>51</v>
      </c>
      <c r="G33" s="3" t="s">
        <v>50</v>
      </c>
      <c r="H33" s="0" t="s">
        <v>23</v>
      </c>
      <c r="I33" s="0" t="n">
        <v>67</v>
      </c>
      <c r="J33" s="0" t="n">
        <v>56</v>
      </c>
      <c r="K33" s="0" t="n">
        <f aca="false">ABS((I33-J33)/100)</f>
        <v>0.11</v>
      </c>
      <c r="L33" s="0" t="n">
        <v>0.545</v>
      </c>
    </row>
    <row r="34" customFormat="false" ht="12.8" hidden="false" customHeight="false" outlineLevel="0" collapsed="false">
      <c r="A34" s="0" t="n">
        <v>33</v>
      </c>
      <c r="B34" s="3" t="s">
        <v>67</v>
      </c>
      <c r="C34" s="0" t="s">
        <v>68</v>
      </c>
      <c r="D34" s="0" t="s">
        <v>53</v>
      </c>
      <c r="E34" s="0" t="s">
        <v>69</v>
      </c>
      <c r="F34" s="3" t="s">
        <v>15</v>
      </c>
      <c r="G34" s="3" t="s">
        <v>20</v>
      </c>
      <c r="H34" s="0" t="s">
        <v>23</v>
      </c>
      <c r="I34" s="0" t="n">
        <v>81</v>
      </c>
      <c r="J34" s="0" t="n">
        <v>60</v>
      </c>
      <c r="K34" s="0" t="n">
        <f aca="false">ABS((I34-J34)/100)</f>
        <v>0.21</v>
      </c>
      <c r="L34" s="0" t="n">
        <v>0.927</v>
      </c>
    </row>
    <row r="35" customFormat="false" ht="12.8" hidden="false" customHeight="false" outlineLevel="0" collapsed="false">
      <c r="A35" s="0" t="n">
        <v>34</v>
      </c>
      <c r="B35" s="3" t="s">
        <v>70</v>
      </c>
      <c r="C35" s="0" t="s">
        <v>71</v>
      </c>
      <c r="D35" s="0" t="s">
        <v>37</v>
      </c>
      <c r="E35" s="0" t="s">
        <v>72</v>
      </c>
      <c r="F35" s="3" t="s">
        <v>51</v>
      </c>
      <c r="G35" s="3" t="s">
        <v>39</v>
      </c>
      <c r="H35" s="0" t="s">
        <v>16</v>
      </c>
      <c r="I35" s="0" t="n">
        <v>89</v>
      </c>
      <c r="J35" s="0" t="n">
        <v>43</v>
      </c>
      <c r="K35" s="0" t="n">
        <f aca="false">ABS((I35-J35)/100)</f>
        <v>0.46</v>
      </c>
      <c r="L35" s="0" t="n">
        <v>0.758</v>
      </c>
    </row>
    <row r="36" customFormat="false" ht="12.8" hidden="false" customHeight="false" outlineLevel="0" collapsed="false">
      <c r="A36" s="0" t="n">
        <v>35</v>
      </c>
      <c r="B36" s="3" t="s">
        <v>70</v>
      </c>
      <c r="C36" s="0" t="s">
        <v>73</v>
      </c>
      <c r="D36" s="0" t="s">
        <v>37</v>
      </c>
      <c r="E36" s="0" t="s">
        <v>74</v>
      </c>
      <c r="F36" s="3" t="s">
        <v>51</v>
      </c>
      <c r="G36" s="3" t="s">
        <v>39</v>
      </c>
      <c r="H36" s="0" t="s">
        <v>23</v>
      </c>
      <c r="I36" s="0" t="n">
        <v>86</v>
      </c>
      <c r="J36" s="0" t="n">
        <v>43</v>
      </c>
      <c r="K36" s="0" t="n">
        <f aca="false">ABS((I36-J36)/100)</f>
        <v>0.43</v>
      </c>
      <c r="L36" s="0" t="n">
        <v>0.566</v>
      </c>
    </row>
    <row r="37" customFormat="false" ht="12.8" hidden="false" customHeight="false" outlineLevel="0" collapsed="false">
      <c r="A37" s="0" t="n">
        <v>36</v>
      </c>
      <c r="B37" s="3" t="s">
        <v>70</v>
      </c>
      <c r="C37" s="0" t="s">
        <v>71</v>
      </c>
      <c r="D37" s="0" t="s">
        <v>37</v>
      </c>
      <c r="E37" s="0" t="s">
        <v>75</v>
      </c>
      <c r="F37" s="3" t="s">
        <v>50</v>
      </c>
      <c r="G37" s="3" t="s">
        <v>76</v>
      </c>
      <c r="H37" s="0" t="s">
        <v>23</v>
      </c>
      <c r="I37" s="0" t="n">
        <v>80</v>
      </c>
      <c r="J37" s="0" t="n">
        <v>21</v>
      </c>
      <c r="K37" s="0" t="n">
        <f aca="false">ABS((I37-J37)/100)</f>
        <v>0.59</v>
      </c>
      <c r="L37" s="0" t="n">
        <v>0.615</v>
      </c>
    </row>
    <row r="38" customFormat="false" ht="12.8" hidden="false" customHeight="false" outlineLevel="0" collapsed="false">
      <c r="A38" s="0" t="n">
        <v>37</v>
      </c>
      <c r="B38" s="3" t="s">
        <v>70</v>
      </c>
      <c r="C38" s="0" t="s">
        <v>71</v>
      </c>
      <c r="D38" s="0" t="s">
        <v>37</v>
      </c>
      <c r="E38" s="0" t="s">
        <v>77</v>
      </c>
      <c r="F38" s="3" t="s">
        <v>51</v>
      </c>
      <c r="G38" s="3" t="s">
        <v>76</v>
      </c>
      <c r="H38" s="0" t="s">
        <v>23</v>
      </c>
      <c r="I38" s="0" t="n">
        <v>89</v>
      </c>
      <c r="J38" s="0" t="n">
        <v>38</v>
      </c>
      <c r="K38" s="0" t="n">
        <f aca="false">ABS((I38-J38)/100)</f>
        <v>0.51</v>
      </c>
      <c r="L38" s="0" t="n">
        <v>0.575</v>
      </c>
    </row>
    <row r="39" customFormat="false" ht="12.8" hidden="false" customHeight="false" outlineLevel="0" collapsed="false">
      <c r="A39" s="0" t="n">
        <v>38</v>
      </c>
      <c r="B39" s="3" t="s">
        <v>78</v>
      </c>
      <c r="C39" s="0" t="s">
        <v>43</v>
      </c>
      <c r="D39" s="0" t="s">
        <v>79</v>
      </c>
      <c r="E39" s="0" t="s">
        <v>80</v>
      </c>
      <c r="F39" s="3" t="s">
        <v>76</v>
      </c>
      <c r="G39" s="3" t="s">
        <v>50</v>
      </c>
      <c r="H39" s="0" t="s">
        <v>16</v>
      </c>
      <c r="I39" s="0" t="n">
        <v>15</v>
      </c>
      <c r="J39" s="0" t="n">
        <v>43</v>
      </c>
      <c r="K39" s="0" t="n">
        <f aca="false">ABS((I39-J39)/100)</f>
        <v>0.28</v>
      </c>
      <c r="L39" s="0" t="n">
        <v>-0.333</v>
      </c>
    </row>
    <row r="40" customFormat="false" ht="12.8" hidden="false" customHeight="false" outlineLevel="0" collapsed="false">
      <c r="A40" s="0" t="n">
        <v>39</v>
      </c>
      <c r="B40" s="3" t="s">
        <v>81</v>
      </c>
      <c r="C40" s="0" t="s">
        <v>43</v>
      </c>
      <c r="D40" s="0" t="s">
        <v>82</v>
      </c>
      <c r="E40" s="0" t="s">
        <v>83</v>
      </c>
      <c r="F40" s="3" t="s">
        <v>15</v>
      </c>
      <c r="G40" s="3" t="s">
        <v>15</v>
      </c>
      <c r="H40" s="0" t="s">
        <v>16</v>
      </c>
      <c r="I40" s="0" t="n">
        <v>28</v>
      </c>
      <c r="J40" s="0" t="n">
        <v>59</v>
      </c>
      <c r="K40" s="0" t="n">
        <f aca="false">ABS((I40-J40)/100)</f>
        <v>0.31</v>
      </c>
      <c r="L40" s="0" t="n">
        <v>0.145</v>
      </c>
    </row>
    <row r="41" customFormat="false" ht="12.8" hidden="false" customHeight="false" outlineLevel="0" collapsed="false">
      <c r="A41" s="0" t="n">
        <v>40</v>
      </c>
      <c r="B41" s="3" t="s">
        <v>84</v>
      </c>
      <c r="C41" s="0" t="s">
        <v>85</v>
      </c>
      <c r="D41" s="0" t="s">
        <v>32</v>
      </c>
      <c r="E41" s="0" t="s">
        <v>86</v>
      </c>
      <c r="F41" s="3" t="s">
        <v>45</v>
      </c>
      <c r="G41" s="3" t="s">
        <v>20</v>
      </c>
      <c r="H41" s="0" t="s">
        <v>16</v>
      </c>
      <c r="I41" s="0" t="n">
        <v>11</v>
      </c>
      <c r="J41" s="0" t="n">
        <v>60</v>
      </c>
      <c r="K41" s="0" t="n">
        <f aca="false">ABS((I41-J41)/100)</f>
        <v>0.49</v>
      </c>
      <c r="L41" s="0" t="s">
        <v>28</v>
      </c>
    </row>
    <row r="42" customFormat="false" ht="12.8" hidden="false" customHeight="false" outlineLevel="0" collapsed="false">
      <c r="A42" s="0" t="n">
        <v>41</v>
      </c>
      <c r="B42" s="3" t="s">
        <v>84</v>
      </c>
      <c r="C42" s="0" t="s">
        <v>85</v>
      </c>
      <c r="D42" s="0" t="s">
        <v>32</v>
      </c>
      <c r="E42" s="0" t="s">
        <v>87</v>
      </c>
      <c r="F42" s="3" t="s">
        <v>51</v>
      </c>
      <c r="G42" s="3" t="s">
        <v>88</v>
      </c>
      <c r="H42" s="0" t="s">
        <v>23</v>
      </c>
      <c r="I42" s="0" t="n">
        <v>57</v>
      </c>
      <c r="J42" s="0" t="n">
        <v>42</v>
      </c>
      <c r="K42" s="0" t="n">
        <f aca="false">ABS((I42-J42)/100)</f>
        <v>0.15</v>
      </c>
      <c r="L42" s="0" t="s">
        <v>18</v>
      </c>
    </row>
    <row r="43" customFormat="false" ht="12.8" hidden="false" customHeight="false" outlineLevel="0" collapsed="false">
      <c r="A43" s="0" t="n">
        <v>42</v>
      </c>
      <c r="B43" s="3" t="s">
        <v>84</v>
      </c>
      <c r="C43" s="0" t="s">
        <v>85</v>
      </c>
      <c r="D43" s="0" t="s">
        <v>32</v>
      </c>
      <c r="E43" s="0" t="s">
        <v>89</v>
      </c>
      <c r="F43" s="3" t="s">
        <v>15</v>
      </c>
      <c r="G43" s="3" t="s">
        <v>90</v>
      </c>
      <c r="H43" s="0" t="s">
        <v>23</v>
      </c>
      <c r="I43" s="0" t="n">
        <v>44</v>
      </c>
      <c r="J43" s="0" t="n">
        <v>54</v>
      </c>
      <c r="K43" s="0" t="n">
        <f aca="false">ABS((I43-J43)/100)</f>
        <v>0.1</v>
      </c>
      <c r="L43" s="0" t="s">
        <v>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86"/>
  <sheetViews>
    <sheetView showFormulas="false" showGridLines="true" showRowColHeaders="true" showZeros="true" rightToLeft="false" tabSelected="false" showOutlineSymbols="true" defaultGridColor="true" view="normal" topLeftCell="A29" colorId="64" zoomScale="100" zoomScaleNormal="100" zoomScalePageLayoutView="100" workbookViewId="0">
      <selection pane="topLeft" activeCell="F30" activeCellId="0" sqref="F30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164</v>
      </c>
      <c r="B1" s="1" t="s">
        <v>180</v>
      </c>
      <c r="C1" s="1" t="s">
        <v>181</v>
      </c>
      <c r="D1" s="1" t="s">
        <v>182</v>
      </c>
    </row>
    <row r="2" customFormat="false" ht="12.8" hidden="false" customHeight="false" outlineLevel="0" collapsed="false">
      <c r="A2" s="3" t="s">
        <v>183</v>
      </c>
      <c r="B2" s="0" t="s">
        <v>184</v>
      </c>
      <c r="C2" s="0" t="n">
        <v>-116.74117</v>
      </c>
      <c r="D2" s="0" t="n">
        <v>33.83134</v>
      </c>
    </row>
    <row r="3" customFormat="false" ht="12.8" hidden="false" customHeight="false" outlineLevel="0" collapsed="false">
      <c r="A3" s="3" t="s">
        <v>183</v>
      </c>
      <c r="B3" s="0" t="s">
        <v>185</v>
      </c>
      <c r="C3" s="0" t="n">
        <v>-116.74117</v>
      </c>
      <c r="D3" s="0" t="n">
        <v>33.83134</v>
      </c>
    </row>
    <row r="4" customFormat="false" ht="12.8" hidden="false" customHeight="false" outlineLevel="0" collapsed="false">
      <c r="A4" s="3" t="s">
        <v>183</v>
      </c>
      <c r="B4" s="0" t="s">
        <v>186</v>
      </c>
      <c r="C4" s="0" t="n">
        <v>-116.89915</v>
      </c>
      <c r="D4" s="0" t="n">
        <v>34.1629</v>
      </c>
    </row>
    <row r="5" customFormat="false" ht="12.8" hidden="false" customHeight="false" outlineLevel="0" collapsed="false">
      <c r="A5" s="3" t="s">
        <v>187</v>
      </c>
      <c r="B5" s="0" t="s">
        <v>188</v>
      </c>
      <c r="C5" s="0" t="n">
        <v>-121.65077</v>
      </c>
      <c r="D5" s="0" t="n">
        <v>37.34076</v>
      </c>
    </row>
    <row r="6" customFormat="false" ht="12.8" hidden="false" customHeight="false" outlineLevel="0" collapsed="false">
      <c r="A6" s="3" t="s">
        <v>187</v>
      </c>
      <c r="B6" s="0" t="s">
        <v>189</v>
      </c>
      <c r="C6" s="0" t="n">
        <v>-121.94504</v>
      </c>
      <c r="D6" s="0" t="n">
        <v>37.09034</v>
      </c>
    </row>
    <row r="7" customFormat="false" ht="12.8" hidden="false" customHeight="false" outlineLevel="0" collapsed="false">
      <c r="A7" s="3" t="s">
        <v>187</v>
      </c>
      <c r="B7" s="0" t="s">
        <v>190</v>
      </c>
      <c r="C7" s="0" t="n">
        <v>-121.72556</v>
      </c>
      <c r="D7" s="0" t="n">
        <v>37.01876</v>
      </c>
    </row>
    <row r="8" customFormat="false" ht="12.8" hidden="false" customHeight="false" outlineLevel="0" collapsed="false">
      <c r="A8" s="3" t="s">
        <v>187</v>
      </c>
      <c r="B8" s="0" t="s">
        <v>191</v>
      </c>
      <c r="C8" s="0" t="n">
        <v>-121.72556</v>
      </c>
      <c r="D8" s="0" t="n">
        <v>37.01876</v>
      </c>
    </row>
    <row r="9" customFormat="false" ht="12.8" hidden="false" customHeight="false" outlineLevel="0" collapsed="false">
      <c r="A9" s="3" t="s">
        <v>192</v>
      </c>
      <c r="B9" s="0" t="s">
        <v>193</v>
      </c>
      <c r="C9" s="0" t="n">
        <v>-116.83001</v>
      </c>
      <c r="D9" s="0" t="n">
        <v>33.85297</v>
      </c>
    </row>
    <row r="10" customFormat="false" ht="12.8" hidden="false" customHeight="false" outlineLevel="0" collapsed="false">
      <c r="A10" s="3" t="s">
        <v>192</v>
      </c>
      <c r="B10" s="0" t="s">
        <v>194</v>
      </c>
      <c r="C10" s="0" t="n">
        <v>-116.79016</v>
      </c>
      <c r="D10" s="0" t="n">
        <v>33.81641</v>
      </c>
    </row>
    <row r="11" customFormat="false" ht="12.8" hidden="false" customHeight="false" outlineLevel="0" collapsed="false">
      <c r="A11" s="3" t="s">
        <v>192</v>
      </c>
      <c r="B11" s="0" t="s">
        <v>195</v>
      </c>
      <c r="C11" s="0" t="n">
        <v>-117.64097</v>
      </c>
      <c r="D11" s="0" t="n">
        <v>34.25217</v>
      </c>
    </row>
    <row r="12" customFormat="false" ht="12.8" hidden="false" customHeight="false" outlineLevel="0" collapsed="false">
      <c r="A12" s="3" t="s">
        <v>192</v>
      </c>
      <c r="B12" s="0" t="s">
        <v>196</v>
      </c>
      <c r="C12" s="0" t="n">
        <v>-117.64097</v>
      </c>
      <c r="D12" s="0" t="n">
        <v>34.25217</v>
      </c>
    </row>
    <row r="13" customFormat="false" ht="12.8" hidden="false" customHeight="false" outlineLevel="0" collapsed="false">
      <c r="A13" s="3" t="s">
        <v>192</v>
      </c>
      <c r="B13" s="0" t="s">
        <v>197</v>
      </c>
      <c r="C13" s="0" t="n">
        <v>-117.66806</v>
      </c>
      <c r="D13" s="0" t="n">
        <v>34.22108</v>
      </c>
    </row>
    <row r="14" customFormat="false" ht="12.8" hidden="false" customHeight="false" outlineLevel="0" collapsed="false">
      <c r="A14" s="3" t="s">
        <v>192</v>
      </c>
      <c r="B14" s="0" t="s">
        <v>198</v>
      </c>
      <c r="C14" s="0" t="n">
        <v>-117.66806</v>
      </c>
      <c r="D14" s="0" t="n">
        <v>34.22108</v>
      </c>
    </row>
    <row r="15" customFormat="false" ht="12.8" hidden="false" customHeight="false" outlineLevel="0" collapsed="false">
      <c r="A15" s="3" t="s">
        <v>192</v>
      </c>
      <c r="B15" s="0" t="s">
        <v>199</v>
      </c>
      <c r="C15" s="0" t="n">
        <v>-117.62393</v>
      </c>
      <c r="D15" s="0" t="n">
        <v>34.26832</v>
      </c>
    </row>
    <row r="16" customFormat="false" ht="12.8" hidden="false" customHeight="false" outlineLevel="0" collapsed="false">
      <c r="A16" s="3" t="s">
        <v>192</v>
      </c>
      <c r="B16" s="0" t="s">
        <v>200</v>
      </c>
      <c r="C16" s="0" t="n">
        <v>-116.79541</v>
      </c>
      <c r="D16" s="0" t="n">
        <v>33.82755</v>
      </c>
    </row>
    <row r="17" customFormat="false" ht="12.8" hidden="false" customHeight="false" outlineLevel="0" collapsed="false">
      <c r="A17" s="3" t="s">
        <v>192</v>
      </c>
      <c r="B17" s="0" t="s">
        <v>201</v>
      </c>
      <c r="C17" s="0" t="n">
        <v>-117.68029</v>
      </c>
      <c r="D17" s="0" t="n">
        <v>34.22505</v>
      </c>
    </row>
    <row r="18" customFormat="false" ht="12.8" hidden="false" customHeight="false" outlineLevel="0" collapsed="false">
      <c r="A18" s="3" t="s">
        <v>192</v>
      </c>
      <c r="B18" s="0" t="s">
        <v>202</v>
      </c>
      <c r="C18" s="0" t="n">
        <v>-117.73869</v>
      </c>
      <c r="D18" s="0" t="n">
        <v>34.22449</v>
      </c>
    </row>
    <row r="19" customFormat="false" ht="12.8" hidden="false" customHeight="false" outlineLevel="0" collapsed="false">
      <c r="A19" s="3" t="s">
        <v>192</v>
      </c>
      <c r="B19" s="0" t="s">
        <v>203</v>
      </c>
      <c r="C19" s="0" t="n">
        <v>-117.7074</v>
      </c>
      <c r="D19" s="0" t="n">
        <v>34.22046</v>
      </c>
    </row>
    <row r="20" customFormat="false" ht="12.8" hidden="false" customHeight="false" outlineLevel="0" collapsed="false">
      <c r="A20" s="3" t="s">
        <v>192</v>
      </c>
      <c r="B20" s="0" t="s">
        <v>204</v>
      </c>
      <c r="C20" s="0" t="n">
        <v>-117.99961</v>
      </c>
      <c r="D20" s="0" t="n">
        <v>34.29422</v>
      </c>
    </row>
    <row r="21" customFormat="false" ht="12.8" hidden="false" customHeight="false" outlineLevel="0" collapsed="false">
      <c r="A21" s="3" t="s">
        <v>192</v>
      </c>
      <c r="B21" s="0" t="s">
        <v>205</v>
      </c>
      <c r="C21" s="0" t="n">
        <v>-117.99639</v>
      </c>
      <c r="D21" s="0" t="n">
        <v>34.28959</v>
      </c>
    </row>
    <row r="22" customFormat="false" ht="12.8" hidden="false" customHeight="false" outlineLevel="0" collapsed="false">
      <c r="A22" s="3" t="s">
        <v>192</v>
      </c>
      <c r="B22" s="0" t="s">
        <v>206</v>
      </c>
      <c r="C22" s="0" t="n">
        <v>-117.99285</v>
      </c>
      <c r="D22" s="0" t="n">
        <v>34.28472</v>
      </c>
    </row>
    <row r="23" customFormat="false" ht="12.8" hidden="false" customHeight="false" outlineLevel="0" collapsed="false">
      <c r="A23" s="3" t="s">
        <v>192</v>
      </c>
      <c r="B23" s="0" t="s">
        <v>207</v>
      </c>
      <c r="C23" s="0" t="n">
        <v>-117.99285</v>
      </c>
      <c r="D23" s="0" t="n">
        <v>34.28472</v>
      </c>
    </row>
    <row r="24" customFormat="false" ht="12.8" hidden="false" customHeight="false" outlineLevel="0" collapsed="false">
      <c r="A24" s="3" t="s">
        <v>192</v>
      </c>
      <c r="B24" s="0" t="s">
        <v>208</v>
      </c>
      <c r="C24" s="0" t="n">
        <v>-118.09326</v>
      </c>
      <c r="D24" s="0" t="n">
        <v>34.26586</v>
      </c>
    </row>
    <row r="25" customFormat="false" ht="12.8" hidden="false" customHeight="false" outlineLevel="0" collapsed="false">
      <c r="A25" s="3" t="s">
        <v>192</v>
      </c>
      <c r="B25" s="0" t="s">
        <v>209</v>
      </c>
      <c r="C25" s="0" t="n">
        <v>-118.09326</v>
      </c>
      <c r="D25" s="0" t="n">
        <v>34.26586</v>
      </c>
    </row>
    <row r="26" customFormat="false" ht="12.8" hidden="false" customHeight="false" outlineLevel="0" collapsed="false">
      <c r="A26" s="3" t="s">
        <v>192</v>
      </c>
      <c r="B26" s="0" t="s">
        <v>210</v>
      </c>
      <c r="C26" s="0" t="n">
        <v>-118.09843</v>
      </c>
      <c r="D26" s="0" t="n">
        <v>34.26536</v>
      </c>
    </row>
    <row r="27" customFormat="false" ht="12.8" hidden="false" customHeight="false" outlineLevel="0" collapsed="false">
      <c r="A27" s="3" t="s">
        <v>192</v>
      </c>
      <c r="B27" s="0" t="s">
        <v>211</v>
      </c>
      <c r="C27" s="0" t="n">
        <v>-118.09843</v>
      </c>
      <c r="D27" s="0" t="n">
        <v>34.26536</v>
      </c>
    </row>
    <row r="28" customFormat="false" ht="12.8" hidden="false" customHeight="false" outlineLevel="0" collapsed="false">
      <c r="A28" s="3" t="s">
        <v>192</v>
      </c>
      <c r="B28" s="0" t="s">
        <v>212</v>
      </c>
      <c r="C28" s="0" t="n">
        <v>-118.10393</v>
      </c>
      <c r="D28" s="0" t="n">
        <v>34.25954</v>
      </c>
    </row>
    <row r="29" customFormat="false" ht="12.8" hidden="false" customHeight="false" outlineLevel="0" collapsed="false">
      <c r="A29" s="3" t="s">
        <v>192</v>
      </c>
      <c r="B29" s="0" t="s">
        <v>213</v>
      </c>
      <c r="C29" s="0" t="n">
        <v>-118.11694</v>
      </c>
      <c r="D29" s="0" t="n">
        <v>34.26695</v>
      </c>
    </row>
    <row r="30" customFormat="false" ht="12.8" hidden="false" customHeight="false" outlineLevel="0" collapsed="false">
      <c r="A30" s="3" t="s">
        <v>192</v>
      </c>
      <c r="B30" s="0" t="s">
        <v>214</v>
      </c>
      <c r="C30" s="0" t="n">
        <v>-118.1173</v>
      </c>
      <c r="D30" s="0" t="n">
        <v>34.26792</v>
      </c>
    </row>
    <row r="31" customFormat="false" ht="12.8" hidden="false" customHeight="false" outlineLevel="0" collapsed="false">
      <c r="A31" s="3" t="s">
        <v>192</v>
      </c>
      <c r="B31" s="0" t="s">
        <v>215</v>
      </c>
      <c r="C31" s="0" t="n">
        <v>-118.10773</v>
      </c>
      <c r="D31" s="0" t="n">
        <v>34.26169</v>
      </c>
    </row>
    <row r="32" customFormat="false" ht="12.8" hidden="false" customHeight="false" outlineLevel="0" collapsed="false">
      <c r="A32" s="3" t="s">
        <v>192</v>
      </c>
      <c r="B32" s="0" t="s">
        <v>216</v>
      </c>
      <c r="C32" s="0" t="n">
        <v>-118.05367</v>
      </c>
      <c r="D32" s="0" t="n">
        <v>34.27796</v>
      </c>
    </row>
    <row r="33" customFormat="false" ht="12.8" hidden="false" customHeight="false" outlineLevel="0" collapsed="false">
      <c r="A33" s="3" t="s">
        <v>192</v>
      </c>
      <c r="B33" s="0" t="s">
        <v>217</v>
      </c>
      <c r="C33" s="0" t="n">
        <v>-118.01643</v>
      </c>
      <c r="D33" s="0" t="n">
        <v>34.34081</v>
      </c>
    </row>
    <row r="34" customFormat="false" ht="12.8" hidden="false" customHeight="false" outlineLevel="0" collapsed="false">
      <c r="A34" s="3" t="s">
        <v>192</v>
      </c>
      <c r="B34" s="0" t="s">
        <v>218</v>
      </c>
      <c r="C34" s="0" t="n">
        <v>-118.01643</v>
      </c>
      <c r="D34" s="0" t="n">
        <v>34.34081</v>
      </c>
    </row>
    <row r="35" customFormat="false" ht="12.8" hidden="false" customHeight="false" outlineLevel="0" collapsed="false">
      <c r="A35" s="3" t="s">
        <v>192</v>
      </c>
      <c r="B35" s="0" t="s">
        <v>219</v>
      </c>
      <c r="C35" s="0" t="n">
        <v>-116.83901</v>
      </c>
      <c r="D35" s="0" t="n">
        <v>33.86026</v>
      </c>
    </row>
    <row r="36" customFormat="false" ht="12.8" hidden="false" customHeight="false" outlineLevel="0" collapsed="false">
      <c r="A36" s="3" t="s">
        <v>220</v>
      </c>
      <c r="B36" s="0" t="s">
        <v>221</v>
      </c>
      <c r="C36" s="0" t="n">
        <v>-119.6848</v>
      </c>
      <c r="D36" s="0" t="n">
        <v>34.48552</v>
      </c>
    </row>
    <row r="37" customFormat="false" ht="12.8" hidden="false" customHeight="false" outlineLevel="0" collapsed="false">
      <c r="A37" s="3" t="s">
        <v>220</v>
      </c>
      <c r="B37" s="0" t="s">
        <v>222</v>
      </c>
      <c r="C37" s="0" t="n">
        <v>-119.78652</v>
      </c>
      <c r="D37" s="0" t="n">
        <v>34.48842</v>
      </c>
    </row>
    <row r="38" customFormat="false" ht="12.8" hidden="false" customHeight="false" outlineLevel="0" collapsed="false">
      <c r="A38" s="3" t="s">
        <v>220</v>
      </c>
      <c r="B38" s="0" t="s">
        <v>223</v>
      </c>
      <c r="C38" s="0" t="n">
        <v>-119.78652</v>
      </c>
      <c r="D38" s="0" t="n">
        <v>34.48842</v>
      </c>
    </row>
    <row r="39" customFormat="false" ht="12.8" hidden="false" customHeight="false" outlineLevel="0" collapsed="false">
      <c r="A39" s="3" t="s">
        <v>220</v>
      </c>
      <c r="B39" s="0" t="s">
        <v>224</v>
      </c>
      <c r="C39" s="0" t="n">
        <v>-119.7949</v>
      </c>
      <c r="D39" s="0" t="n">
        <v>34.50773</v>
      </c>
    </row>
    <row r="40" customFormat="false" ht="12.8" hidden="false" customHeight="false" outlineLevel="0" collapsed="false">
      <c r="A40" s="3" t="s">
        <v>220</v>
      </c>
      <c r="B40" s="0" t="s">
        <v>225</v>
      </c>
      <c r="C40" s="0" t="n">
        <v>-119.79508</v>
      </c>
      <c r="D40" s="0" t="n">
        <v>34.51399</v>
      </c>
    </row>
    <row r="41" customFormat="false" ht="12.8" hidden="false" customHeight="false" outlineLevel="0" collapsed="false">
      <c r="A41" s="3" t="s">
        <v>220</v>
      </c>
      <c r="B41" s="0" t="s">
        <v>226</v>
      </c>
      <c r="C41" s="0" t="n">
        <v>-119.79714</v>
      </c>
      <c r="D41" s="0" t="n">
        <v>34.51515</v>
      </c>
    </row>
    <row r="42" customFormat="false" ht="12.8" hidden="false" customHeight="false" outlineLevel="0" collapsed="false">
      <c r="A42" s="3" t="s">
        <v>220</v>
      </c>
      <c r="B42" s="0" t="s">
        <v>227</v>
      </c>
      <c r="C42" s="0" t="n">
        <v>-119.80564</v>
      </c>
      <c r="D42" s="0" t="n">
        <v>34.5035</v>
      </c>
    </row>
    <row r="43" customFormat="false" ht="12.8" hidden="false" customHeight="false" outlineLevel="0" collapsed="false">
      <c r="A43" s="3" t="s">
        <v>220</v>
      </c>
      <c r="B43" s="0" t="s">
        <v>228</v>
      </c>
      <c r="C43" s="0" t="n">
        <v>-119.80564</v>
      </c>
      <c r="D43" s="0" t="n">
        <v>34.5035</v>
      </c>
    </row>
    <row r="44" customFormat="false" ht="12.8" hidden="false" customHeight="false" outlineLevel="0" collapsed="false">
      <c r="A44" s="3" t="s">
        <v>220</v>
      </c>
      <c r="B44" s="0" t="s">
        <v>229</v>
      </c>
      <c r="C44" s="0" t="n">
        <v>-119.79714</v>
      </c>
      <c r="D44" s="0" t="n">
        <v>34.51515</v>
      </c>
    </row>
    <row r="45" customFormat="false" ht="12.8" hidden="false" customHeight="false" outlineLevel="0" collapsed="false">
      <c r="A45" s="3" t="s">
        <v>220</v>
      </c>
      <c r="B45" s="0" t="s">
        <v>230</v>
      </c>
      <c r="C45" s="0" t="n">
        <v>-119.79622</v>
      </c>
      <c r="D45" s="0" t="n">
        <v>34.51287</v>
      </c>
    </row>
    <row r="46" customFormat="false" ht="12.8" hidden="false" customHeight="false" outlineLevel="0" collapsed="false">
      <c r="A46" s="3" t="s">
        <v>220</v>
      </c>
      <c r="B46" s="0" t="s">
        <v>231</v>
      </c>
      <c r="C46" s="0" t="n">
        <v>-119.79622</v>
      </c>
      <c r="D46" s="0" t="n">
        <v>34.51287</v>
      </c>
    </row>
    <row r="47" customFormat="false" ht="12.8" hidden="false" customHeight="false" outlineLevel="0" collapsed="false">
      <c r="A47" s="3" t="s">
        <v>220</v>
      </c>
      <c r="B47" s="0" t="s">
        <v>232</v>
      </c>
      <c r="C47" s="0" t="n">
        <v>-119.84241</v>
      </c>
      <c r="D47" s="0" t="n">
        <v>34.53092</v>
      </c>
    </row>
    <row r="48" customFormat="false" ht="12.8" hidden="false" customHeight="false" outlineLevel="0" collapsed="false">
      <c r="A48" s="3" t="s">
        <v>220</v>
      </c>
      <c r="B48" s="0" t="s">
        <v>233</v>
      </c>
      <c r="C48" s="0" t="n">
        <v>-119.84241</v>
      </c>
      <c r="D48" s="0" t="n">
        <v>34.53092</v>
      </c>
    </row>
    <row r="49" customFormat="false" ht="12.8" hidden="false" customHeight="false" outlineLevel="0" collapsed="false">
      <c r="A49" s="3" t="s">
        <v>220</v>
      </c>
      <c r="B49" s="0" t="s">
        <v>23</v>
      </c>
      <c r="C49" s="0" t="n">
        <v>-119.76864</v>
      </c>
      <c r="D49" s="0" t="n">
        <v>34.4769</v>
      </c>
    </row>
    <row r="50" customFormat="false" ht="12.8" hidden="false" customHeight="false" outlineLevel="0" collapsed="false">
      <c r="A50" s="3" t="s">
        <v>220</v>
      </c>
      <c r="B50" s="0" t="s">
        <v>234</v>
      </c>
      <c r="C50" s="0" t="n">
        <v>-119.79516</v>
      </c>
      <c r="D50" s="0" t="n">
        <v>34.49134</v>
      </c>
    </row>
    <row r="51" customFormat="false" ht="12.8" hidden="false" customHeight="false" outlineLevel="0" collapsed="false">
      <c r="A51" s="3" t="s">
        <v>220</v>
      </c>
      <c r="B51" s="0" t="s">
        <v>235</v>
      </c>
      <c r="C51" s="0" t="n">
        <v>-119.85763</v>
      </c>
      <c r="D51" s="0" t="n">
        <v>34.53333</v>
      </c>
    </row>
    <row r="52" customFormat="false" ht="12.8" hidden="false" customHeight="false" outlineLevel="0" collapsed="false">
      <c r="A52" s="3" t="s">
        <v>220</v>
      </c>
      <c r="B52" s="0" t="s">
        <v>236</v>
      </c>
      <c r="C52" s="0" t="n">
        <v>-120.07112</v>
      </c>
      <c r="D52" s="0" t="n">
        <v>34.51503</v>
      </c>
    </row>
    <row r="53" customFormat="false" ht="12.8" hidden="false" customHeight="false" outlineLevel="0" collapsed="false">
      <c r="A53" s="3" t="s">
        <v>220</v>
      </c>
      <c r="B53" s="0" t="s">
        <v>237</v>
      </c>
      <c r="C53" s="0" t="n">
        <v>-120.07125</v>
      </c>
      <c r="D53" s="0" t="n">
        <v>34.51498</v>
      </c>
    </row>
    <row r="54" customFormat="false" ht="12.8" hidden="false" customHeight="false" outlineLevel="0" collapsed="false">
      <c r="A54" s="3" t="s">
        <v>220</v>
      </c>
      <c r="B54" s="0" t="s">
        <v>238</v>
      </c>
      <c r="C54" s="0" t="n">
        <v>-120.07709</v>
      </c>
      <c r="D54" s="0" t="n">
        <v>34.51838</v>
      </c>
    </row>
    <row r="55" customFormat="false" ht="12.8" hidden="false" customHeight="false" outlineLevel="0" collapsed="false">
      <c r="A55" s="3" t="s">
        <v>220</v>
      </c>
      <c r="B55" s="0" t="s">
        <v>239</v>
      </c>
      <c r="C55" s="0" t="n">
        <v>-120.06897</v>
      </c>
      <c r="D55" s="0" t="n">
        <v>34.51299</v>
      </c>
    </row>
    <row r="56" customFormat="false" ht="12.8" hidden="false" customHeight="false" outlineLevel="0" collapsed="false">
      <c r="A56" s="3" t="s">
        <v>220</v>
      </c>
      <c r="B56" s="0" t="s">
        <v>240</v>
      </c>
      <c r="C56" s="0" t="n">
        <v>-119.84726</v>
      </c>
      <c r="D56" s="0" t="n">
        <v>34.53241</v>
      </c>
    </row>
    <row r="57" customFormat="false" ht="12.8" hidden="false" customHeight="false" outlineLevel="0" collapsed="false">
      <c r="A57" s="3" t="s">
        <v>220</v>
      </c>
      <c r="B57" s="0" t="s">
        <v>241</v>
      </c>
      <c r="C57" s="0" t="n">
        <v>-119.8712</v>
      </c>
      <c r="D57" s="0" t="n">
        <v>34.50527</v>
      </c>
    </row>
    <row r="58" customFormat="false" ht="12.8" hidden="false" customHeight="false" outlineLevel="0" collapsed="false">
      <c r="A58" s="3" t="s">
        <v>242</v>
      </c>
      <c r="B58" s="0" t="s">
        <v>243</v>
      </c>
      <c r="C58" s="0" t="n">
        <v>-120.65433</v>
      </c>
      <c r="D58" s="0" t="n">
        <v>35.35619</v>
      </c>
    </row>
    <row r="59" customFormat="false" ht="12.8" hidden="false" customHeight="false" outlineLevel="0" collapsed="false">
      <c r="A59" s="3" t="s">
        <v>242</v>
      </c>
      <c r="B59" s="0" t="s">
        <v>244</v>
      </c>
      <c r="C59" s="0" t="n">
        <v>-120.65433</v>
      </c>
      <c r="D59" s="0" t="n">
        <v>35.35619</v>
      </c>
    </row>
    <row r="60" customFormat="false" ht="12.8" hidden="false" customHeight="false" outlineLevel="0" collapsed="false">
      <c r="A60" s="3" t="s">
        <v>242</v>
      </c>
      <c r="B60" s="0" t="s">
        <v>245</v>
      </c>
      <c r="C60" s="0" t="n">
        <v>-120.65433</v>
      </c>
      <c r="D60" s="0" t="n">
        <v>35.35619</v>
      </c>
    </row>
    <row r="61" customFormat="false" ht="12.8" hidden="false" customHeight="false" outlineLevel="0" collapsed="false">
      <c r="A61" s="3" t="s">
        <v>242</v>
      </c>
      <c r="B61" s="0" t="s">
        <v>246</v>
      </c>
      <c r="C61" s="0" t="n">
        <v>-120.65433</v>
      </c>
      <c r="D61" s="0" t="n">
        <v>35.35619</v>
      </c>
    </row>
    <row r="62" customFormat="false" ht="12.8" hidden="false" customHeight="false" outlineLevel="0" collapsed="false">
      <c r="A62" s="3" t="s">
        <v>247</v>
      </c>
      <c r="B62" s="0" t="s">
        <v>248</v>
      </c>
      <c r="C62" s="0" t="n">
        <v>-121.59892</v>
      </c>
      <c r="D62" s="0" t="n">
        <v>36.0713</v>
      </c>
    </row>
    <row r="63" customFormat="false" ht="12.8" hidden="false" customHeight="false" outlineLevel="0" collapsed="false">
      <c r="A63" s="3" t="s">
        <v>247</v>
      </c>
      <c r="B63" s="0" t="s">
        <v>249</v>
      </c>
      <c r="C63" s="0" t="n">
        <v>-121.59892</v>
      </c>
      <c r="D63" s="0" t="n">
        <v>36.0713</v>
      </c>
    </row>
    <row r="64" customFormat="false" ht="12.8" hidden="false" customHeight="false" outlineLevel="0" collapsed="false">
      <c r="A64" s="3" t="s">
        <v>247</v>
      </c>
      <c r="B64" s="0" t="s">
        <v>250</v>
      </c>
      <c r="C64" s="0" t="n">
        <v>-121.60644</v>
      </c>
      <c r="D64" s="0" t="n">
        <v>36.07621</v>
      </c>
    </row>
    <row r="65" customFormat="false" ht="12.8" hidden="false" customHeight="false" outlineLevel="0" collapsed="false">
      <c r="A65" s="3" t="s">
        <v>247</v>
      </c>
      <c r="B65" s="0" t="s">
        <v>251</v>
      </c>
      <c r="C65" s="0" t="n">
        <v>-121.60644</v>
      </c>
      <c r="D65" s="0" t="n">
        <v>36.07621</v>
      </c>
    </row>
    <row r="66" customFormat="false" ht="12.8" hidden="false" customHeight="false" outlineLevel="0" collapsed="false">
      <c r="A66" s="3" t="s">
        <v>252</v>
      </c>
      <c r="B66" s="0" t="s">
        <v>253</v>
      </c>
      <c r="C66" s="0" t="n">
        <v>-121.57269</v>
      </c>
      <c r="D66" s="0" t="n">
        <v>36.06266</v>
      </c>
    </row>
    <row r="67" customFormat="false" ht="12.8" hidden="false" customHeight="false" outlineLevel="0" collapsed="false">
      <c r="A67" s="3" t="s">
        <v>254</v>
      </c>
      <c r="B67" s="0" t="s">
        <v>255</v>
      </c>
      <c r="C67" s="0" t="n">
        <v>-121.31442</v>
      </c>
      <c r="D67" s="0" t="n">
        <v>35.73057</v>
      </c>
    </row>
    <row r="68" customFormat="false" ht="12.8" hidden="false" customHeight="false" outlineLevel="0" collapsed="false">
      <c r="A68" s="3" t="s">
        <v>256</v>
      </c>
      <c r="B68" s="0" t="s">
        <v>200</v>
      </c>
      <c r="C68" s="0" t="n">
        <v>-116.79546</v>
      </c>
      <c r="D68" s="0" t="n">
        <v>33.8273</v>
      </c>
    </row>
    <row r="69" customFormat="false" ht="12.8" hidden="false" customHeight="false" outlineLevel="0" collapsed="false">
      <c r="A69" s="3" t="s">
        <v>256</v>
      </c>
      <c r="B69" s="0" t="s">
        <v>257</v>
      </c>
      <c r="C69" s="0" t="n">
        <v>-116.79016</v>
      </c>
      <c r="D69" s="0" t="n">
        <v>33.81641</v>
      </c>
    </row>
    <row r="70" customFormat="false" ht="12.8" hidden="false" customHeight="false" outlineLevel="0" collapsed="false">
      <c r="A70" s="3" t="s">
        <v>256</v>
      </c>
      <c r="B70" s="0" t="s">
        <v>258</v>
      </c>
      <c r="C70" s="0" t="n">
        <v>-116.83482</v>
      </c>
      <c r="D70" s="0" t="n">
        <v>33.85644</v>
      </c>
    </row>
    <row r="71" customFormat="false" ht="12.8" hidden="false" customHeight="false" outlineLevel="0" collapsed="false">
      <c r="A71" s="3" t="s">
        <v>256</v>
      </c>
      <c r="B71" s="0" t="s">
        <v>259</v>
      </c>
      <c r="C71" s="0" t="n">
        <v>-116.83481</v>
      </c>
      <c r="D71" s="0" t="n">
        <v>33.85641</v>
      </c>
    </row>
    <row r="72" customFormat="false" ht="12.8" hidden="false" customHeight="false" outlineLevel="0" collapsed="false">
      <c r="A72" s="3" t="s">
        <v>256</v>
      </c>
      <c r="B72" s="0" t="s">
        <v>260</v>
      </c>
      <c r="C72" s="0" t="n">
        <v>-116.74117</v>
      </c>
      <c r="D72" s="0" t="n">
        <v>33.83134</v>
      </c>
    </row>
    <row r="73" customFormat="false" ht="12.8" hidden="false" customHeight="false" outlineLevel="0" collapsed="false">
      <c r="A73" s="3" t="s">
        <v>256</v>
      </c>
      <c r="B73" s="0" t="s">
        <v>261</v>
      </c>
      <c r="C73" s="0" t="n">
        <v>-116.74117</v>
      </c>
      <c r="D73" s="0" t="n">
        <v>33.83134</v>
      </c>
    </row>
    <row r="74" customFormat="false" ht="12.8" hidden="false" customHeight="false" outlineLevel="0" collapsed="false">
      <c r="A74" s="3" t="s">
        <v>256</v>
      </c>
      <c r="B74" s="0" t="s">
        <v>262</v>
      </c>
      <c r="C74" s="0" t="n">
        <v>-116.83901</v>
      </c>
      <c r="D74" s="0" t="n">
        <v>33.86026</v>
      </c>
    </row>
    <row r="75" customFormat="false" ht="12.8" hidden="false" customHeight="false" outlineLevel="0" collapsed="false">
      <c r="A75" s="3" t="s">
        <v>256</v>
      </c>
      <c r="B75" s="0" t="s">
        <v>263</v>
      </c>
      <c r="C75" s="0" t="n">
        <v>-116.50518</v>
      </c>
      <c r="D75" s="0" t="n">
        <v>32.8223</v>
      </c>
    </row>
    <row r="76" customFormat="false" ht="12.8" hidden="false" customHeight="false" outlineLevel="0" collapsed="false">
      <c r="A76" s="3" t="s">
        <v>256</v>
      </c>
      <c r="B76" s="0" t="s">
        <v>264</v>
      </c>
      <c r="C76" s="0" t="n">
        <v>-116.84246</v>
      </c>
      <c r="D76" s="0" t="n">
        <v>33.87839</v>
      </c>
    </row>
    <row r="77" customFormat="false" ht="12.8" hidden="false" customHeight="false" outlineLevel="0" collapsed="false">
      <c r="A77" s="3" t="s">
        <v>265</v>
      </c>
      <c r="B77" s="0" t="s">
        <v>266</v>
      </c>
      <c r="C77" s="0" t="n">
        <v>-123.38409</v>
      </c>
      <c r="D77" s="0" t="n">
        <v>38.88745</v>
      </c>
    </row>
    <row r="78" customFormat="false" ht="12.8" hidden="false" customHeight="false" outlineLevel="0" collapsed="false">
      <c r="A78" s="3" t="s">
        <v>265</v>
      </c>
      <c r="B78" s="0" t="s">
        <v>267</v>
      </c>
      <c r="C78" s="0" t="n">
        <v>-123.38409</v>
      </c>
      <c r="D78" s="0" t="n">
        <v>38.88745</v>
      </c>
    </row>
    <row r="79" customFormat="false" ht="12.8" hidden="false" customHeight="false" outlineLevel="0" collapsed="false">
      <c r="A79" s="3" t="s">
        <v>265</v>
      </c>
      <c r="B79" s="0" t="s">
        <v>268</v>
      </c>
      <c r="C79" s="0" t="n">
        <v>-122.44427</v>
      </c>
      <c r="D79" s="0" t="n">
        <v>38.59546</v>
      </c>
    </row>
    <row r="80" customFormat="false" ht="12.8" hidden="false" customHeight="false" outlineLevel="0" collapsed="false">
      <c r="A80" s="3" t="s">
        <v>265</v>
      </c>
      <c r="B80" s="0" t="s">
        <v>269</v>
      </c>
      <c r="C80" s="0" t="n">
        <v>-124.07238</v>
      </c>
      <c r="D80" s="0" t="n">
        <v>40.13745</v>
      </c>
    </row>
    <row r="81" customFormat="false" ht="12.8" hidden="false" customHeight="false" outlineLevel="0" collapsed="false">
      <c r="A81" s="3" t="s">
        <v>265</v>
      </c>
      <c r="B81" s="0" t="s">
        <v>270</v>
      </c>
      <c r="C81" s="0" t="n">
        <v>-124.07238</v>
      </c>
      <c r="D81" s="0" t="n">
        <v>40.13745</v>
      </c>
    </row>
    <row r="82" customFormat="false" ht="12.8" hidden="false" customHeight="false" outlineLevel="0" collapsed="false">
      <c r="A82" s="3" t="s">
        <v>265</v>
      </c>
      <c r="B82" s="0" t="s">
        <v>271</v>
      </c>
      <c r="C82" s="0" t="n">
        <v>-124.08466</v>
      </c>
      <c r="D82" s="0" t="n">
        <v>40.14223</v>
      </c>
    </row>
    <row r="83" customFormat="false" ht="12.8" hidden="false" customHeight="false" outlineLevel="0" collapsed="false">
      <c r="A83" s="3" t="s">
        <v>265</v>
      </c>
      <c r="B83" s="0" t="s">
        <v>272</v>
      </c>
      <c r="C83" s="0" t="n">
        <v>-121.94504</v>
      </c>
      <c r="D83" s="0" t="n">
        <v>37.09034</v>
      </c>
    </row>
    <row r="84" customFormat="false" ht="12.8" hidden="false" customHeight="false" outlineLevel="0" collapsed="false">
      <c r="A84" s="3" t="s">
        <v>265</v>
      </c>
      <c r="B84" s="0" t="s">
        <v>273</v>
      </c>
      <c r="C84" s="0" t="n">
        <v>-121.72556</v>
      </c>
      <c r="D84" s="0" t="n">
        <v>37.01876</v>
      </c>
    </row>
    <row r="85" customFormat="false" ht="12.8" hidden="false" customHeight="false" outlineLevel="0" collapsed="false">
      <c r="A85" s="3" t="s">
        <v>265</v>
      </c>
      <c r="B85" s="0" t="s">
        <v>274</v>
      </c>
      <c r="C85" s="0" t="n">
        <v>-121.72556</v>
      </c>
      <c r="D85" s="0" t="n">
        <v>37.01876</v>
      </c>
    </row>
    <row r="86" customFormat="false" ht="12.8" hidden="false" customHeight="false" outlineLevel="0" collapsed="false">
      <c r="A86" s="3" t="s">
        <v>265</v>
      </c>
      <c r="B86" s="0" t="s">
        <v>275</v>
      </c>
      <c r="C86" s="0" t="n">
        <v>-123.29162</v>
      </c>
      <c r="D86" s="0" t="n">
        <v>38.6183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3" activeCellId="0" sqref="K43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7"/>
    <col collapsed="false" customWidth="true" hidden="false" outlineLevel="0" max="2" min="2" style="0" width="11.85"/>
    <col collapsed="false" customWidth="true" hidden="false" outlineLevel="0" max="3" min="3" style="0" width="11.3"/>
    <col collapsed="false" customWidth="true" hidden="false" outlineLevel="0" max="4" min="4" style="0" width="20.74"/>
    <col collapsed="false" customWidth="true" hidden="false" outlineLevel="0" max="6" min="5" style="0" width="13.65"/>
    <col collapsed="false" customWidth="true" hidden="false" outlineLevel="0" max="7" min="7" style="0" width="10.32"/>
    <col collapsed="false" customWidth="true" hidden="false" outlineLevel="0" max="8" min="8" style="0" width="6.98"/>
    <col collapsed="false" customWidth="true" hidden="false" outlineLevel="0" max="9" min="9" style="0" width="8.23"/>
    <col collapsed="false" customWidth="true" hidden="false" outlineLevel="0" max="11" min="10" style="0" width="9.91"/>
    <col collapsed="false" customWidth="true" hidden="false" outlineLevel="0" max="12" min="12" style="0" width="21.71"/>
    <col collapsed="false" customWidth="true" hidden="false" outlineLevel="0" max="13" min="13" style="0" width="22.28"/>
  </cols>
  <sheetData>
    <row r="1" customFormat="false" ht="12.8" hidden="false" customHeight="false" outlineLevel="0" collapsed="false">
      <c r="A1" s="0" t="s">
        <v>91</v>
      </c>
      <c r="B1" s="0" t="s">
        <v>92</v>
      </c>
      <c r="C1" s="0" t="s">
        <v>93</v>
      </c>
      <c r="D1" s="0" t="s">
        <v>94</v>
      </c>
      <c r="E1" s="0" t="s">
        <v>5</v>
      </c>
      <c r="F1" s="0" t="s">
        <v>6</v>
      </c>
      <c r="G1" s="0" t="s">
        <v>7</v>
      </c>
      <c r="H1" s="0" t="s">
        <v>95</v>
      </c>
      <c r="I1" s="0" t="s">
        <v>96</v>
      </c>
      <c r="J1" s="0" t="s">
        <v>97</v>
      </c>
      <c r="K1" s="0" t="s">
        <v>98</v>
      </c>
    </row>
    <row r="2" customFormat="false" ht="12.8" hidden="false" customHeight="false" outlineLevel="0" collapsed="false">
      <c r="A2" s="0" t="s">
        <v>99</v>
      </c>
      <c r="B2" s="0" t="s">
        <v>13</v>
      </c>
      <c r="C2" s="0" t="s">
        <v>13</v>
      </c>
      <c r="D2" s="0" t="s">
        <v>14</v>
      </c>
      <c r="E2" s="0" t="s">
        <v>15</v>
      </c>
      <c r="F2" s="0" t="s">
        <v>100</v>
      </c>
      <c r="G2" s="0" t="s">
        <v>16</v>
      </c>
      <c r="H2" s="0" t="n">
        <v>0.0645</v>
      </c>
      <c r="I2" s="0" t="n">
        <v>0.0035</v>
      </c>
      <c r="J2" s="0" t="s">
        <v>101</v>
      </c>
      <c r="K2" s="0" t="n">
        <v>0.2269057</v>
      </c>
    </row>
    <row r="3" customFormat="false" ht="12.8" hidden="false" customHeight="false" outlineLevel="0" collapsed="false">
      <c r="A3" s="0" t="s">
        <v>102</v>
      </c>
      <c r="B3" s="0" t="s">
        <v>13</v>
      </c>
      <c r="C3" s="0" t="s">
        <v>13</v>
      </c>
      <c r="D3" s="0" t="s">
        <v>17</v>
      </c>
      <c r="E3" s="0" t="s">
        <v>15</v>
      </c>
      <c r="F3" s="0" t="s">
        <v>100</v>
      </c>
      <c r="G3" s="0" t="s">
        <v>16</v>
      </c>
      <c r="H3" s="0" t="n">
        <v>0.0861</v>
      </c>
      <c r="I3" s="0" t="n">
        <v>0.0049</v>
      </c>
      <c r="J3" s="0" t="s">
        <v>101</v>
      </c>
      <c r="K3" s="0" t="n">
        <v>0.25408</v>
      </c>
    </row>
    <row r="4" customFormat="false" ht="12.8" hidden="false" customHeight="false" outlineLevel="0" collapsed="false">
      <c r="A4" s="0" t="s">
        <v>103</v>
      </c>
      <c r="B4" s="0" t="s">
        <v>13</v>
      </c>
      <c r="C4" s="0" t="s">
        <v>13</v>
      </c>
      <c r="D4" s="0" t="s">
        <v>19</v>
      </c>
      <c r="E4" s="0" t="s">
        <v>15</v>
      </c>
      <c r="F4" s="0" t="s">
        <v>20</v>
      </c>
      <c r="G4" s="0" t="s">
        <v>16</v>
      </c>
      <c r="H4" s="0" t="n">
        <v>0.0705</v>
      </c>
      <c r="I4" s="0" t="n">
        <v>0.0013</v>
      </c>
      <c r="J4" s="0" t="s">
        <v>101</v>
      </c>
      <c r="K4" s="0" t="n">
        <v>0.1842033</v>
      </c>
    </row>
    <row r="5" customFormat="false" ht="12.8" hidden="false" customHeight="false" outlineLevel="0" collapsed="false">
      <c r="A5" s="0" t="s">
        <v>104</v>
      </c>
      <c r="B5" s="0" t="s">
        <v>13</v>
      </c>
      <c r="C5" s="0" t="s">
        <v>13</v>
      </c>
      <c r="D5" s="0" t="s">
        <v>21</v>
      </c>
      <c r="E5" s="0" t="s">
        <v>15</v>
      </c>
      <c r="F5" s="0" t="s">
        <v>20</v>
      </c>
      <c r="G5" s="0" t="s">
        <v>16</v>
      </c>
      <c r="H5" s="0" t="n">
        <v>0.0762</v>
      </c>
      <c r="I5" s="0" t="n">
        <v>0.0045</v>
      </c>
      <c r="J5" s="0" t="s">
        <v>101</v>
      </c>
      <c r="K5" s="0" t="n">
        <v>0.2463159</v>
      </c>
    </row>
    <row r="6" customFormat="false" ht="12.8" hidden="false" customHeight="false" outlineLevel="0" collapsed="false">
      <c r="A6" s="0" t="s">
        <v>105</v>
      </c>
      <c r="B6" s="0" t="s">
        <v>13</v>
      </c>
      <c r="C6" s="0" t="s">
        <v>13</v>
      </c>
      <c r="D6" s="0" t="s">
        <v>22</v>
      </c>
      <c r="E6" s="0" t="s">
        <v>15</v>
      </c>
      <c r="F6" s="0" t="s">
        <v>20</v>
      </c>
      <c r="G6" s="0" t="s">
        <v>23</v>
      </c>
      <c r="H6" s="0" t="n">
        <v>0.0741</v>
      </c>
      <c r="I6" s="0" t="n">
        <v>0.0017</v>
      </c>
      <c r="J6" s="0" t="s">
        <v>101</v>
      </c>
      <c r="K6" s="0" t="n">
        <v>0.1919673</v>
      </c>
    </row>
    <row r="7" customFormat="false" ht="12.8" hidden="false" customHeight="false" outlineLevel="0" collapsed="false">
      <c r="A7" s="0" t="s">
        <v>106</v>
      </c>
      <c r="B7" s="0" t="s">
        <v>13</v>
      </c>
      <c r="C7" s="0" t="s">
        <v>13</v>
      </c>
      <c r="D7" s="0" t="s">
        <v>24</v>
      </c>
      <c r="E7" s="0" t="s">
        <v>15</v>
      </c>
      <c r="F7" s="0" t="s">
        <v>20</v>
      </c>
      <c r="G7" s="0" t="s">
        <v>23</v>
      </c>
      <c r="H7" s="0" t="n">
        <v>0.0459</v>
      </c>
      <c r="I7" s="0" t="n">
        <v>0.0044</v>
      </c>
      <c r="J7" s="0" t="n">
        <v>0.231724</v>
      </c>
      <c r="K7" s="0" t="n">
        <v>0.231724</v>
      </c>
    </row>
    <row r="8" customFormat="false" ht="12.8" hidden="false" customHeight="false" outlineLevel="0" collapsed="false">
      <c r="A8" s="0" t="s">
        <v>107</v>
      </c>
      <c r="B8" s="0" t="s">
        <v>13</v>
      </c>
      <c r="C8" s="0" t="s">
        <v>13</v>
      </c>
      <c r="D8" s="0" t="s">
        <v>25</v>
      </c>
      <c r="E8" s="0" t="s">
        <v>15</v>
      </c>
      <c r="F8" s="0" t="s">
        <v>20</v>
      </c>
      <c r="G8" s="0" t="s">
        <v>23</v>
      </c>
      <c r="H8" s="0" t="n">
        <v>0.0445</v>
      </c>
      <c r="I8" s="0" t="n">
        <v>0.0007</v>
      </c>
      <c r="J8" s="0" t="s">
        <v>101</v>
      </c>
      <c r="K8" s="0" t="n">
        <v>0.1725571</v>
      </c>
    </row>
    <row r="9" customFormat="false" ht="12.8" hidden="false" customHeight="false" outlineLevel="0" collapsed="false">
      <c r="A9" s="0" t="s">
        <v>108</v>
      </c>
      <c r="B9" s="0" t="s">
        <v>13</v>
      </c>
      <c r="C9" s="0" t="s">
        <v>13</v>
      </c>
      <c r="D9" s="0" t="s">
        <v>26</v>
      </c>
      <c r="E9" s="0" t="s">
        <v>15</v>
      </c>
      <c r="F9" s="0" t="s">
        <v>20</v>
      </c>
      <c r="G9" s="0" t="s">
        <v>23</v>
      </c>
      <c r="H9" s="0" t="n">
        <v>0.0165</v>
      </c>
      <c r="I9" s="0" t="n">
        <v>0.0031</v>
      </c>
      <c r="J9" s="0" t="s">
        <v>101</v>
      </c>
      <c r="K9" s="0" t="n">
        <v>0.2191416</v>
      </c>
    </row>
    <row r="10" customFormat="false" ht="12.8" hidden="false" customHeight="false" outlineLevel="0" collapsed="false">
      <c r="A10" s="0" t="s">
        <v>109</v>
      </c>
      <c r="B10" s="0" t="s">
        <v>13</v>
      </c>
      <c r="C10" s="0" t="s">
        <v>13</v>
      </c>
      <c r="D10" s="0" t="s">
        <v>27</v>
      </c>
      <c r="E10" s="0" t="s">
        <v>15</v>
      </c>
      <c r="F10" s="0" t="s">
        <v>20</v>
      </c>
      <c r="G10" s="0" t="s">
        <v>23</v>
      </c>
      <c r="H10" s="0" t="n">
        <v>0.1134</v>
      </c>
      <c r="I10" s="0" t="n">
        <v>0.0025</v>
      </c>
      <c r="J10" s="0" t="s">
        <v>101</v>
      </c>
      <c r="K10" s="0" t="n">
        <v>0.2074955</v>
      </c>
    </row>
    <row r="11" customFormat="false" ht="12.8" hidden="false" customHeight="false" outlineLevel="0" collapsed="false">
      <c r="A11" s="0" t="s">
        <v>110</v>
      </c>
      <c r="B11" s="0" t="s">
        <v>13</v>
      </c>
      <c r="C11" s="0" t="s">
        <v>13</v>
      </c>
      <c r="D11" s="0" t="s">
        <v>29</v>
      </c>
      <c r="E11" s="0" t="s">
        <v>15</v>
      </c>
      <c r="F11" s="0" t="s">
        <v>20</v>
      </c>
      <c r="G11" s="0" t="s">
        <v>23</v>
      </c>
      <c r="H11" s="0" t="n">
        <v>0.0363</v>
      </c>
      <c r="I11" s="0" t="n">
        <v>0.0005</v>
      </c>
      <c r="J11" s="0" t="s">
        <v>101</v>
      </c>
      <c r="K11" s="0" t="n">
        <v>0.1686751</v>
      </c>
    </row>
    <row r="12" customFormat="false" ht="12.8" hidden="false" customHeight="false" outlineLevel="0" collapsed="false">
      <c r="A12" s="0" t="s">
        <v>111</v>
      </c>
      <c r="B12" s="0" t="s">
        <v>13</v>
      </c>
      <c r="C12" s="0" t="s">
        <v>13</v>
      </c>
      <c r="D12" s="0" t="s">
        <v>30</v>
      </c>
      <c r="E12" s="0" t="s">
        <v>15</v>
      </c>
      <c r="F12" s="0" t="s">
        <v>20</v>
      </c>
      <c r="G12" s="0" t="s">
        <v>16</v>
      </c>
      <c r="H12" s="0" t="s">
        <v>101</v>
      </c>
      <c r="I12" s="0" t="s">
        <v>101</v>
      </c>
      <c r="J12" s="0" t="s">
        <v>101</v>
      </c>
      <c r="K12" s="0" t="s">
        <v>101</v>
      </c>
    </row>
    <row r="13" customFormat="false" ht="12.8" hidden="false" customHeight="false" outlineLevel="0" collapsed="false">
      <c r="A13" s="0" t="s">
        <v>112</v>
      </c>
      <c r="B13" s="0" t="s">
        <v>32</v>
      </c>
      <c r="C13" s="0" t="s">
        <v>32</v>
      </c>
      <c r="D13" s="0" t="s">
        <v>33</v>
      </c>
      <c r="E13" s="0" t="s">
        <v>15</v>
      </c>
      <c r="F13" s="0" t="s">
        <v>20</v>
      </c>
      <c r="G13" s="0" t="s">
        <v>16</v>
      </c>
      <c r="H13" s="0" t="n">
        <v>0.0362</v>
      </c>
      <c r="I13" s="0" t="n">
        <v>0.0194</v>
      </c>
      <c r="J13" s="0" t="n">
        <v>0.259781</v>
      </c>
      <c r="K13" s="0" t="n">
        <v>0.259781</v>
      </c>
    </row>
    <row r="14" customFormat="false" ht="12.8" hidden="false" customHeight="false" outlineLevel="0" collapsed="false">
      <c r="A14" s="0" t="s">
        <v>113</v>
      </c>
      <c r="B14" s="0" t="s">
        <v>32</v>
      </c>
      <c r="C14" s="0" t="s">
        <v>32</v>
      </c>
      <c r="D14" s="0" t="s">
        <v>35</v>
      </c>
      <c r="E14" s="0" t="s">
        <v>15</v>
      </c>
      <c r="F14" s="0" t="s">
        <v>20</v>
      </c>
      <c r="G14" s="0" t="s">
        <v>16</v>
      </c>
      <c r="H14" s="0" t="s">
        <v>101</v>
      </c>
      <c r="I14" s="0" t="s">
        <v>101</v>
      </c>
      <c r="J14" s="0" t="n">
        <v>0.097542</v>
      </c>
      <c r="K14" s="0" t="n">
        <v>0.097542</v>
      </c>
    </row>
    <row r="15" customFormat="false" ht="12.8" hidden="false" customHeight="false" outlineLevel="0" collapsed="false">
      <c r="A15" s="0" t="s">
        <v>114</v>
      </c>
      <c r="B15" s="0" t="s">
        <v>37</v>
      </c>
      <c r="C15" s="0" t="s">
        <v>37</v>
      </c>
      <c r="D15" s="0" t="s">
        <v>38</v>
      </c>
      <c r="E15" s="0" t="s">
        <v>39</v>
      </c>
      <c r="F15" s="0" t="s">
        <v>115</v>
      </c>
      <c r="G15" s="0" t="s">
        <v>16</v>
      </c>
      <c r="H15" s="0" t="s">
        <v>101</v>
      </c>
      <c r="I15" s="0" t="s">
        <v>101</v>
      </c>
      <c r="J15" s="0" t="s">
        <v>101</v>
      </c>
      <c r="K15" s="0" t="s">
        <v>101</v>
      </c>
    </row>
    <row r="16" customFormat="false" ht="12.8" hidden="false" customHeight="false" outlineLevel="0" collapsed="false">
      <c r="A16" s="0" t="s">
        <v>116</v>
      </c>
      <c r="B16" s="0" t="s">
        <v>37</v>
      </c>
      <c r="C16" s="0" t="s">
        <v>37</v>
      </c>
      <c r="D16" s="0" t="s">
        <v>40</v>
      </c>
      <c r="E16" s="0" t="s">
        <v>39</v>
      </c>
      <c r="F16" s="0" t="s">
        <v>115</v>
      </c>
      <c r="G16" s="0" t="s">
        <v>16</v>
      </c>
      <c r="H16" s="0" t="s">
        <v>101</v>
      </c>
      <c r="I16" s="0" t="s">
        <v>101</v>
      </c>
      <c r="J16" s="0" t="n">
        <v>0.465571</v>
      </c>
      <c r="K16" s="0" t="n">
        <v>0.465571</v>
      </c>
    </row>
    <row r="17" customFormat="false" ht="12.8" hidden="false" customHeight="false" outlineLevel="0" collapsed="false">
      <c r="A17" s="0" t="s">
        <v>117</v>
      </c>
      <c r="B17" s="0" t="s">
        <v>37</v>
      </c>
      <c r="C17" s="0" t="s">
        <v>37</v>
      </c>
      <c r="D17" s="0" t="s">
        <v>41</v>
      </c>
      <c r="E17" s="0" t="s">
        <v>15</v>
      </c>
      <c r="F17" s="0" t="s">
        <v>39</v>
      </c>
      <c r="G17" s="0" t="s">
        <v>23</v>
      </c>
      <c r="H17" s="0" t="s">
        <v>101</v>
      </c>
      <c r="I17" s="0" t="s">
        <v>101</v>
      </c>
      <c r="J17" s="0" t="s">
        <v>101</v>
      </c>
      <c r="K17" s="0" t="s">
        <v>101</v>
      </c>
    </row>
    <row r="18" customFormat="false" ht="12.8" hidden="false" customHeight="false" outlineLevel="0" collapsed="false">
      <c r="A18" s="0" t="s">
        <v>118</v>
      </c>
      <c r="B18" s="0" t="s">
        <v>43</v>
      </c>
      <c r="C18" s="0" t="s">
        <v>43</v>
      </c>
      <c r="D18" s="0" t="s">
        <v>44</v>
      </c>
      <c r="E18" s="0" t="s">
        <v>45</v>
      </c>
      <c r="F18" s="0" t="s">
        <v>15</v>
      </c>
      <c r="G18" s="0" t="s">
        <v>23</v>
      </c>
      <c r="H18" s="0" t="n">
        <v>0.0133</v>
      </c>
      <c r="I18" s="0" t="n">
        <v>0.0034</v>
      </c>
      <c r="J18" s="0" t="n">
        <v>0.133414</v>
      </c>
      <c r="K18" s="0" t="n">
        <v>0.133414</v>
      </c>
    </row>
    <row r="19" customFormat="false" ht="12.8" hidden="false" customHeight="false" outlineLevel="0" collapsed="false">
      <c r="A19" s="0" t="s">
        <v>119</v>
      </c>
      <c r="B19" s="0" t="s">
        <v>71</v>
      </c>
      <c r="C19" s="0" t="s">
        <v>71</v>
      </c>
      <c r="D19" s="0" t="s">
        <v>48</v>
      </c>
      <c r="E19" s="0" t="s">
        <v>15</v>
      </c>
      <c r="F19" s="0" t="s">
        <v>20</v>
      </c>
      <c r="G19" s="0" t="s">
        <v>23</v>
      </c>
      <c r="H19" s="0" t="s">
        <v>101</v>
      </c>
      <c r="I19" s="0" t="s">
        <v>101</v>
      </c>
      <c r="J19" s="0" t="n">
        <v>0.070167</v>
      </c>
      <c r="K19" s="0" t="n">
        <v>0.070167</v>
      </c>
    </row>
    <row r="20" customFormat="false" ht="12.8" hidden="false" customHeight="false" outlineLevel="0" collapsed="false">
      <c r="A20" s="0" t="s">
        <v>120</v>
      </c>
      <c r="B20" s="0" t="s">
        <v>71</v>
      </c>
      <c r="C20" s="0" t="s">
        <v>71</v>
      </c>
      <c r="D20" s="0" t="s">
        <v>49</v>
      </c>
      <c r="E20" s="0" t="s">
        <v>50</v>
      </c>
      <c r="F20" s="0" t="s">
        <v>51</v>
      </c>
      <c r="G20" s="0" t="s">
        <v>23</v>
      </c>
      <c r="H20" s="0" t="s">
        <v>101</v>
      </c>
      <c r="I20" s="0" t="s">
        <v>101</v>
      </c>
      <c r="J20" s="0" t="n">
        <v>0.076432</v>
      </c>
      <c r="K20" s="0" t="n">
        <v>0.076432</v>
      </c>
    </row>
    <row r="21" customFormat="false" ht="12.8" hidden="false" customHeight="false" outlineLevel="0" collapsed="false">
      <c r="A21" s="0" t="s">
        <v>121</v>
      </c>
      <c r="B21" s="0" t="s">
        <v>53</v>
      </c>
      <c r="C21" s="0" t="s">
        <v>53</v>
      </c>
      <c r="D21" s="0" t="s">
        <v>54</v>
      </c>
      <c r="E21" s="0" t="s">
        <v>51</v>
      </c>
      <c r="F21" s="0" t="s">
        <v>122</v>
      </c>
      <c r="G21" s="0" t="s">
        <v>16</v>
      </c>
      <c r="H21" s="0" t="s">
        <v>101</v>
      </c>
      <c r="I21" s="0" t="s">
        <v>101</v>
      </c>
      <c r="J21" s="0" t="s">
        <v>101</v>
      </c>
      <c r="K21" s="0" t="s">
        <v>101</v>
      </c>
    </row>
    <row r="22" customFormat="false" ht="12.8" hidden="false" customHeight="false" outlineLevel="0" collapsed="false">
      <c r="A22" s="0" t="s">
        <v>123</v>
      </c>
      <c r="B22" s="0" t="s">
        <v>53</v>
      </c>
      <c r="C22" s="0" t="s">
        <v>53</v>
      </c>
      <c r="D22" s="0" t="s">
        <v>55</v>
      </c>
      <c r="E22" s="0" t="s">
        <v>51</v>
      </c>
      <c r="F22" s="0" t="s">
        <v>122</v>
      </c>
      <c r="G22" s="0" t="s">
        <v>16</v>
      </c>
      <c r="H22" s="0" t="n">
        <v>0.1348</v>
      </c>
      <c r="I22" s="0" t="n">
        <v>0.0256</v>
      </c>
      <c r="J22" s="0" t="n">
        <v>0.585044</v>
      </c>
      <c r="K22" s="0" t="n">
        <v>0.585044</v>
      </c>
    </row>
    <row r="23" customFormat="false" ht="12.8" hidden="false" customHeight="false" outlineLevel="0" collapsed="false">
      <c r="A23" s="0" t="s">
        <v>124</v>
      </c>
      <c r="B23" s="0" t="s">
        <v>53</v>
      </c>
      <c r="C23" s="0" t="s">
        <v>53</v>
      </c>
      <c r="D23" s="0" t="s">
        <v>56</v>
      </c>
      <c r="E23" s="0" t="s">
        <v>15</v>
      </c>
      <c r="F23" s="0" t="s">
        <v>15</v>
      </c>
      <c r="G23" s="0" t="s">
        <v>16</v>
      </c>
      <c r="H23" s="0" t="n">
        <v>0.0205</v>
      </c>
      <c r="I23" s="0" t="n">
        <v>0.0193</v>
      </c>
      <c r="J23" s="0" t="s">
        <v>101</v>
      </c>
      <c r="K23" s="0" t="n">
        <v>0.5335869</v>
      </c>
    </row>
    <row r="24" customFormat="false" ht="12.8" hidden="false" customHeight="false" outlineLevel="0" collapsed="false">
      <c r="A24" s="0" t="s">
        <v>125</v>
      </c>
      <c r="B24" s="0" t="s">
        <v>53</v>
      </c>
      <c r="C24" s="0" t="s">
        <v>53</v>
      </c>
      <c r="D24" s="0" t="s">
        <v>57</v>
      </c>
      <c r="E24" s="0" t="s">
        <v>51</v>
      </c>
      <c r="F24" s="0" t="s">
        <v>122</v>
      </c>
      <c r="G24" s="0" t="s">
        <v>16</v>
      </c>
      <c r="H24" s="0" t="n">
        <v>0.0583</v>
      </c>
      <c r="I24" s="0" t="n">
        <v>0.0332</v>
      </c>
      <c r="J24" s="0" t="n">
        <v>0.679248</v>
      </c>
      <c r="K24" s="0" t="n">
        <v>0.679248</v>
      </c>
    </row>
    <row r="25" customFormat="false" ht="12.8" hidden="false" customHeight="false" outlineLevel="0" collapsed="false">
      <c r="A25" s="0" t="s">
        <v>126</v>
      </c>
      <c r="B25" s="0" t="s">
        <v>53</v>
      </c>
      <c r="C25" s="0" t="s">
        <v>53</v>
      </c>
      <c r="D25" s="0" t="s">
        <v>58</v>
      </c>
      <c r="E25" s="0" t="s">
        <v>51</v>
      </c>
      <c r="F25" s="0" t="s">
        <v>122</v>
      </c>
      <c r="G25" s="0" t="s">
        <v>16</v>
      </c>
      <c r="H25" s="0" t="n">
        <v>0.066</v>
      </c>
      <c r="I25" s="0" t="n">
        <v>0.0185</v>
      </c>
      <c r="J25" s="0" t="s">
        <v>101</v>
      </c>
      <c r="K25" s="0" t="n">
        <v>0.5180587</v>
      </c>
    </row>
    <row r="26" customFormat="false" ht="12.8" hidden="false" customHeight="false" outlineLevel="0" collapsed="false">
      <c r="A26" s="0" t="s">
        <v>127</v>
      </c>
      <c r="B26" s="0" t="s">
        <v>53</v>
      </c>
      <c r="C26" s="0" t="s">
        <v>53</v>
      </c>
      <c r="D26" s="0" t="s">
        <v>59</v>
      </c>
      <c r="E26" s="0" t="s">
        <v>51</v>
      </c>
      <c r="F26" s="0" t="s">
        <v>122</v>
      </c>
      <c r="G26" s="0" t="s">
        <v>16</v>
      </c>
      <c r="H26" s="0" t="n">
        <v>0.0006</v>
      </c>
      <c r="I26" s="0" t="n">
        <v>0.0079</v>
      </c>
      <c r="J26" s="0" t="s">
        <v>101</v>
      </c>
      <c r="K26" s="0" t="n">
        <v>0.3123106</v>
      </c>
    </row>
    <row r="27" customFormat="false" ht="12.8" hidden="false" customHeight="false" outlineLevel="0" collapsed="false">
      <c r="A27" s="0" t="s">
        <v>128</v>
      </c>
      <c r="B27" s="0" t="s">
        <v>53</v>
      </c>
      <c r="C27" s="0" t="s">
        <v>53</v>
      </c>
      <c r="D27" s="0" t="s">
        <v>60</v>
      </c>
      <c r="E27" s="0" t="s">
        <v>51</v>
      </c>
      <c r="F27" s="0" t="s">
        <v>15</v>
      </c>
      <c r="G27" s="0" t="s">
        <v>16</v>
      </c>
      <c r="H27" s="0" t="n">
        <v>0.3593</v>
      </c>
      <c r="I27" s="0" t="n">
        <v>0.0199</v>
      </c>
      <c r="J27" s="0" t="n">
        <v>0.719454</v>
      </c>
      <c r="K27" s="0" t="n">
        <v>0.719454</v>
      </c>
    </row>
    <row r="28" customFormat="false" ht="12.8" hidden="false" customHeight="false" outlineLevel="0" collapsed="false">
      <c r="A28" s="0" t="s">
        <v>129</v>
      </c>
      <c r="B28" s="0" t="s">
        <v>53</v>
      </c>
      <c r="C28" s="0" t="s">
        <v>53</v>
      </c>
      <c r="D28" s="0" t="s">
        <v>61</v>
      </c>
      <c r="E28" s="0" t="s">
        <v>51</v>
      </c>
      <c r="F28" s="0" t="s">
        <v>15</v>
      </c>
      <c r="G28" s="0" t="s">
        <v>23</v>
      </c>
      <c r="H28" s="0" t="n">
        <v>0.0486</v>
      </c>
      <c r="I28" s="0" t="n">
        <v>0.0192</v>
      </c>
      <c r="J28" s="0" t="s">
        <v>101</v>
      </c>
      <c r="K28" s="0" t="n">
        <v>0.5316458</v>
      </c>
    </row>
    <row r="29" customFormat="false" ht="12.8" hidden="false" customHeight="false" outlineLevel="0" collapsed="false">
      <c r="A29" s="0" t="s">
        <v>130</v>
      </c>
      <c r="B29" s="0" t="s">
        <v>53</v>
      </c>
      <c r="C29" s="0" t="s">
        <v>53</v>
      </c>
      <c r="D29" s="0" t="s">
        <v>62</v>
      </c>
      <c r="E29" s="0" t="s">
        <v>51</v>
      </c>
      <c r="F29" s="0" t="s">
        <v>15</v>
      </c>
      <c r="G29" s="0" t="s">
        <v>23</v>
      </c>
      <c r="H29" s="0" t="n">
        <v>0.0002</v>
      </c>
      <c r="I29" s="0" t="n">
        <v>0.004</v>
      </c>
      <c r="J29" s="0" t="s">
        <v>101</v>
      </c>
      <c r="K29" s="0" t="n">
        <v>0.2366108</v>
      </c>
    </row>
    <row r="30" customFormat="false" ht="12.8" hidden="false" customHeight="false" outlineLevel="0" collapsed="false">
      <c r="A30" s="0" t="s">
        <v>131</v>
      </c>
      <c r="B30" s="0" t="s">
        <v>53</v>
      </c>
      <c r="C30" s="0" t="s">
        <v>53</v>
      </c>
      <c r="D30" s="0" t="s">
        <v>63</v>
      </c>
      <c r="E30" s="0" t="s">
        <v>51</v>
      </c>
      <c r="F30" s="0" t="s">
        <v>15</v>
      </c>
      <c r="G30" s="0" t="s">
        <v>23</v>
      </c>
      <c r="H30" s="0" t="n">
        <v>0.0136</v>
      </c>
      <c r="I30" s="0" t="n">
        <v>0.0121</v>
      </c>
      <c r="J30" s="0" t="s">
        <v>101</v>
      </c>
      <c r="K30" s="0" t="n">
        <v>0.3938334</v>
      </c>
    </row>
    <row r="31" customFormat="false" ht="12.8" hidden="false" customHeight="false" outlineLevel="0" collapsed="false">
      <c r="A31" s="0" t="s">
        <v>132</v>
      </c>
      <c r="B31" s="0" t="s">
        <v>53</v>
      </c>
      <c r="C31" s="0" t="s">
        <v>53</v>
      </c>
      <c r="D31" s="0" t="s">
        <v>64</v>
      </c>
      <c r="E31" s="0" t="s">
        <v>51</v>
      </c>
      <c r="F31" s="0" t="s">
        <v>15</v>
      </c>
      <c r="G31" s="0" t="s">
        <v>23</v>
      </c>
      <c r="H31" s="0" t="s">
        <v>101</v>
      </c>
      <c r="I31" s="0" t="s">
        <v>101</v>
      </c>
      <c r="J31" s="0" t="s">
        <v>101</v>
      </c>
      <c r="K31" s="0" t="s">
        <v>101</v>
      </c>
    </row>
    <row r="32" customFormat="false" ht="12.8" hidden="false" customHeight="false" outlineLevel="0" collapsed="false">
      <c r="A32" s="0" t="s">
        <v>133</v>
      </c>
      <c r="B32" s="0" t="s">
        <v>53</v>
      </c>
      <c r="C32" s="0" t="s">
        <v>53</v>
      </c>
      <c r="D32" s="0" t="s">
        <v>65</v>
      </c>
      <c r="E32" s="0" t="s">
        <v>51</v>
      </c>
      <c r="F32" s="0" t="s">
        <v>15</v>
      </c>
      <c r="G32" s="0" t="s">
        <v>23</v>
      </c>
      <c r="H32" s="0" t="n">
        <v>0.0758</v>
      </c>
      <c r="I32" s="0" t="n">
        <v>0.0084</v>
      </c>
      <c r="J32" s="0" t="n">
        <v>0.195403</v>
      </c>
      <c r="K32" s="0" t="n">
        <v>0.195403</v>
      </c>
    </row>
    <row r="33" customFormat="false" ht="12.8" hidden="false" customHeight="false" outlineLevel="0" collapsed="false">
      <c r="A33" s="0" t="s">
        <v>134</v>
      </c>
      <c r="B33" s="0" t="s">
        <v>53</v>
      </c>
      <c r="C33" s="0" t="s">
        <v>53</v>
      </c>
      <c r="D33" s="0" t="s">
        <v>66</v>
      </c>
      <c r="E33" s="0" t="s">
        <v>51</v>
      </c>
      <c r="F33" s="0" t="s">
        <v>50</v>
      </c>
      <c r="G33" s="0" t="s">
        <v>23</v>
      </c>
      <c r="H33" s="0" t="n">
        <v>0.0018</v>
      </c>
      <c r="I33" s="0" t="n">
        <v>0.0024</v>
      </c>
      <c r="J33" s="0" t="s">
        <v>101</v>
      </c>
      <c r="K33" s="0" t="s">
        <v>101</v>
      </c>
    </row>
    <row r="34" customFormat="false" ht="12.8" hidden="false" customHeight="false" outlineLevel="0" collapsed="false">
      <c r="A34" s="0" t="s">
        <v>135</v>
      </c>
      <c r="B34" s="0" t="s">
        <v>68</v>
      </c>
      <c r="C34" s="0" t="s">
        <v>53</v>
      </c>
      <c r="D34" s="0" t="s">
        <v>136</v>
      </c>
      <c r="E34" s="0" t="s">
        <v>15</v>
      </c>
      <c r="F34" s="0" t="s">
        <v>20</v>
      </c>
      <c r="G34" s="0" t="s">
        <v>23</v>
      </c>
      <c r="H34" s="0" t="s">
        <v>101</v>
      </c>
      <c r="I34" s="0" t="s">
        <v>101</v>
      </c>
      <c r="J34" s="0" t="n">
        <v>0.887104</v>
      </c>
      <c r="K34" s="0" t="n">
        <v>0.887104</v>
      </c>
    </row>
    <row r="35" customFormat="false" ht="12.8" hidden="false" customHeight="false" outlineLevel="0" collapsed="false">
      <c r="A35" s="0" t="s">
        <v>137</v>
      </c>
      <c r="B35" s="0" t="s">
        <v>71</v>
      </c>
      <c r="C35" s="0" t="s">
        <v>37</v>
      </c>
      <c r="D35" s="0" t="s">
        <v>72</v>
      </c>
      <c r="E35" s="0" t="s">
        <v>51</v>
      </c>
      <c r="F35" s="0" t="s">
        <v>39</v>
      </c>
      <c r="G35" s="0" t="s">
        <v>16</v>
      </c>
      <c r="H35" s="0" t="n">
        <v>0.1113</v>
      </c>
      <c r="I35" s="0" t="n">
        <v>0.0374</v>
      </c>
      <c r="J35" s="0" t="s">
        <v>101</v>
      </c>
      <c r="K35" s="0" t="n">
        <v>0.8849115</v>
      </c>
    </row>
    <row r="36" customFormat="false" ht="12.8" hidden="false" customHeight="false" outlineLevel="0" collapsed="false">
      <c r="A36" s="0" t="s">
        <v>138</v>
      </c>
      <c r="B36" s="0" t="s">
        <v>73</v>
      </c>
      <c r="C36" s="0" t="s">
        <v>37</v>
      </c>
      <c r="D36" s="0" t="s">
        <v>74</v>
      </c>
      <c r="E36" s="0" t="s">
        <v>51</v>
      </c>
      <c r="F36" s="0" t="s">
        <v>39</v>
      </c>
      <c r="G36" s="0" t="s">
        <v>23</v>
      </c>
      <c r="H36" s="0" t="n">
        <v>0.0175</v>
      </c>
      <c r="I36" s="0" t="n">
        <v>0.0317</v>
      </c>
      <c r="J36" s="0" t="n">
        <v>0.830729</v>
      </c>
      <c r="K36" s="0" t="n">
        <v>0.830729</v>
      </c>
    </row>
    <row r="37" customFormat="false" ht="12.8" hidden="false" customHeight="false" outlineLevel="0" collapsed="false">
      <c r="A37" s="0" t="s">
        <v>139</v>
      </c>
      <c r="B37" s="0" t="s">
        <v>71</v>
      </c>
      <c r="C37" s="0" t="s">
        <v>37</v>
      </c>
      <c r="D37" s="0" t="s">
        <v>75</v>
      </c>
      <c r="E37" s="0" t="s">
        <v>50</v>
      </c>
      <c r="F37" s="0" t="s">
        <v>76</v>
      </c>
      <c r="G37" s="0" t="s">
        <v>23</v>
      </c>
      <c r="H37" s="0" t="n">
        <v>0.0648</v>
      </c>
      <c r="I37" s="0" t="n">
        <v>0.0375</v>
      </c>
      <c r="J37" s="0" t="n">
        <v>0.828141</v>
      </c>
      <c r="K37" s="0" t="n">
        <v>0.828141</v>
      </c>
    </row>
    <row r="38" customFormat="false" ht="12.8" hidden="false" customHeight="false" outlineLevel="0" collapsed="false">
      <c r="A38" s="0" t="s">
        <v>140</v>
      </c>
      <c r="B38" s="0" t="s">
        <v>71</v>
      </c>
      <c r="C38" s="0" t="s">
        <v>37</v>
      </c>
      <c r="D38" s="0" t="s">
        <v>77</v>
      </c>
      <c r="E38" s="0" t="s">
        <v>51</v>
      </c>
      <c r="F38" s="0" t="s">
        <v>76</v>
      </c>
      <c r="G38" s="0" t="s">
        <v>23</v>
      </c>
      <c r="H38" s="0" t="n">
        <v>0.0779</v>
      </c>
      <c r="I38" s="0" t="n">
        <v>0.0295</v>
      </c>
      <c r="J38" s="0" t="n">
        <v>0.820012</v>
      </c>
      <c r="K38" s="0" t="n">
        <v>0.820012</v>
      </c>
    </row>
    <row r="39" customFormat="false" ht="12.8" hidden="false" customHeight="false" outlineLevel="0" collapsed="false">
      <c r="A39" s="0" t="s">
        <v>141</v>
      </c>
      <c r="B39" s="0" t="s">
        <v>43</v>
      </c>
      <c r="C39" s="0" t="s">
        <v>79</v>
      </c>
      <c r="D39" s="0" t="s">
        <v>80</v>
      </c>
      <c r="E39" s="0" t="s">
        <v>76</v>
      </c>
      <c r="F39" s="0" t="s">
        <v>50</v>
      </c>
      <c r="G39" s="0" t="s">
        <v>16</v>
      </c>
      <c r="H39" s="0" t="n">
        <v>0.0769</v>
      </c>
      <c r="I39" s="0" t="n">
        <v>0.035</v>
      </c>
      <c r="J39" s="0" t="n">
        <v>0.725271</v>
      </c>
      <c r="K39" s="0" t="n">
        <v>0.725271</v>
      </c>
    </row>
    <row r="40" customFormat="false" ht="12.8" hidden="false" customHeight="false" outlineLevel="0" collapsed="false">
      <c r="A40" s="0" t="s">
        <v>142</v>
      </c>
      <c r="B40" s="0" t="s">
        <v>43</v>
      </c>
      <c r="C40" s="0" t="s">
        <v>82</v>
      </c>
      <c r="D40" s="0" t="s">
        <v>83</v>
      </c>
      <c r="E40" s="0" t="s">
        <v>15</v>
      </c>
      <c r="F40" s="0" t="s">
        <v>15</v>
      </c>
      <c r="G40" s="0" t="s">
        <v>16</v>
      </c>
      <c r="H40" s="0" t="n">
        <v>0.076</v>
      </c>
      <c r="I40" s="0" t="n">
        <v>0.0129</v>
      </c>
      <c r="J40" s="0" t="n">
        <v>0.524492</v>
      </c>
      <c r="K40" s="0" t="n">
        <v>0.524492</v>
      </c>
    </row>
    <row r="41" customFormat="false" ht="12.8" hidden="false" customHeight="false" outlineLevel="0" collapsed="false">
      <c r="A41" s="0" t="s">
        <v>143</v>
      </c>
      <c r="B41" s="0" t="s">
        <v>85</v>
      </c>
      <c r="C41" s="0" t="s">
        <v>32</v>
      </c>
      <c r="D41" s="0" t="s">
        <v>86</v>
      </c>
      <c r="E41" s="0" t="s">
        <v>45</v>
      </c>
      <c r="F41" s="0" t="s">
        <v>20</v>
      </c>
      <c r="G41" s="0" t="s">
        <v>16</v>
      </c>
      <c r="H41" s="0" t="n">
        <v>0.1134</v>
      </c>
      <c r="I41" s="0" t="n">
        <v>0.0241</v>
      </c>
      <c r="J41" s="0" t="n">
        <v>0.88332</v>
      </c>
      <c r="K41" s="0" t="n">
        <v>0.88332</v>
      </c>
    </row>
    <row r="42" customFormat="false" ht="12.8" hidden="false" customHeight="false" outlineLevel="0" collapsed="false">
      <c r="A42" s="0" t="s">
        <v>144</v>
      </c>
      <c r="B42" s="0" t="s">
        <v>85</v>
      </c>
      <c r="C42" s="0" t="s">
        <v>32</v>
      </c>
      <c r="D42" s="0" t="s">
        <v>87</v>
      </c>
      <c r="E42" s="0" t="s">
        <v>51</v>
      </c>
      <c r="F42" s="0" t="s">
        <v>88</v>
      </c>
      <c r="G42" s="0" t="s">
        <v>23</v>
      </c>
      <c r="H42" s="0" t="n">
        <v>0.0522</v>
      </c>
      <c r="I42" s="0" t="n">
        <v>0.0183</v>
      </c>
      <c r="J42" s="0" t="n">
        <v>0.696728</v>
      </c>
      <c r="K42" s="0" t="n">
        <v>0.696728</v>
      </c>
    </row>
    <row r="43" customFormat="false" ht="12.8" hidden="false" customHeight="false" outlineLevel="0" collapsed="false">
      <c r="A43" s="0" t="s">
        <v>145</v>
      </c>
      <c r="B43" s="0" t="s">
        <v>85</v>
      </c>
      <c r="C43" s="0" t="s">
        <v>32</v>
      </c>
      <c r="D43" s="0" t="s">
        <v>89</v>
      </c>
      <c r="E43" s="0" t="s">
        <v>15</v>
      </c>
      <c r="F43" s="0" t="s">
        <v>90</v>
      </c>
      <c r="G43" s="0" t="s">
        <v>23</v>
      </c>
      <c r="H43" s="0" t="n">
        <v>0.0221</v>
      </c>
      <c r="I43" s="0" t="n">
        <v>0.0177</v>
      </c>
      <c r="J43" s="0" t="s">
        <v>101</v>
      </c>
      <c r="K43" s="0" t="n">
        <v>0.50253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91</v>
      </c>
      <c r="B1" s="0" t="s">
        <v>92</v>
      </c>
      <c r="C1" s="0" t="s">
        <v>93</v>
      </c>
      <c r="D1" s="0" t="s">
        <v>94</v>
      </c>
      <c r="E1" s="0" t="s">
        <v>5</v>
      </c>
      <c r="F1" s="0" t="s">
        <v>6</v>
      </c>
      <c r="G1" s="0" t="s">
        <v>7</v>
      </c>
      <c r="H1" s="0" t="s">
        <v>146</v>
      </c>
      <c r="I1" s="0" t="s">
        <v>147</v>
      </c>
      <c r="J1" s="0" t="s">
        <v>148</v>
      </c>
      <c r="K1" s="0" t="s">
        <v>149</v>
      </c>
      <c r="L1" s="0" t="s">
        <v>150</v>
      </c>
    </row>
    <row r="2" customFormat="false" ht="12.8" hidden="false" customHeight="false" outlineLevel="0" collapsed="false">
      <c r="A2" s="0" t="s">
        <v>99</v>
      </c>
      <c r="B2" s="0" t="s">
        <v>13</v>
      </c>
      <c r="C2" s="0" t="s">
        <v>13</v>
      </c>
      <c r="D2" s="0" t="s">
        <v>14</v>
      </c>
      <c r="E2" s="0" t="s">
        <v>15</v>
      </c>
      <c r="F2" s="0" t="s">
        <v>100</v>
      </c>
      <c r="G2" s="0" t="s">
        <v>16</v>
      </c>
      <c r="H2" s="0" t="n">
        <v>91</v>
      </c>
      <c r="I2" s="0" t="n">
        <v>93</v>
      </c>
      <c r="J2" s="0" t="n">
        <f aca="false">ABS(H2-I2)/100</f>
        <v>0.02</v>
      </c>
      <c r="K2" s="0" t="n">
        <v>-0.069</v>
      </c>
      <c r="L2" s="0" t="n">
        <v>0.2269057</v>
      </c>
    </row>
    <row r="3" customFormat="false" ht="12.8" hidden="false" customHeight="false" outlineLevel="0" collapsed="false">
      <c r="A3" s="0" t="s">
        <v>102</v>
      </c>
      <c r="B3" s="0" t="s">
        <v>13</v>
      </c>
      <c r="C3" s="0" t="s">
        <v>13</v>
      </c>
      <c r="D3" s="0" t="s">
        <v>17</v>
      </c>
      <c r="E3" s="0" t="s">
        <v>15</v>
      </c>
      <c r="F3" s="0" t="s">
        <v>100</v>
      </c>
      <c r="G3" s="0" t="s">
        <v>16</v>
      </c>
      <c r="H3" s="0" t="n">
        <v>100</v>
      </c>
      <c r="I3" s="0" t="n">
        <v>94</v>
      </c>
      <c r="J3" s="0" t="n">
        <f aca="false">ABS(H3-I3)/100</f>
        <v>0.06</v>
      </c>
      <c r="K3" s="0" t="s">
        <v>18</v>
      </c>
      <c r="L3" s="0" t="n">
        <v>0.25408</v>
      </c>
    </row>
    <row r="4" customFormat="false" ht="12.8" hidden="false" customHeight="false" outlineLevel="0" collapsed="false">
      <c r="A4" s="0" t="s">
        <v>103</v>
      </c>
      <c r="B4" s="0" t="s">
        <v>13</v>
      </c>
      <c r="C4" s="0" t="s">
        <v>13</v>
      </c>
      <c r="D4" s="0" t="s">
        <v>19</v>
      </c>
      <c r="E4" s="0" t="s">
        <v>15</v>
      </c>
      <c r="F4" s="0" t="s">
        <v>20</v>
      </c>
      <c r="G4" s="0" t="s">
        <v>16</v>
      </c>
      <c r="H4" s="0" t="n">
        <v>93</v>
      </c>
      <c r="I4" s="0" t="n">
        <v>66</v>
      </c>
      <c r="J4" s="0" t="n">
        <f aca="false">ABS(H4-I4)/100</f>
        <v>0.27</v>
      </c>
      <c r="K4" s="0" t="n">
        <v>0.036</v>
      </c>
      <c r="L4" s="0" t="n">
        <v>0.1842033</v>
      </c>
    </row>
    <row r="5" customFormat="false" ht="12.8" hidden="false" customHeight="false" outlineLevel="0" collapsed="false">
      <c r="A5" s="0" t="s">
        <v>104</v>
      </c>
      <c r="B5" s="0" t="s">
        <v>13</v>
      </c>
      <c r="C5" s="0" t="s">
        <v>13</v>
      </c>
      <c r="D5" s="0" t="s">
        <v>21</v>
      </c>
      <c r="E5" s="0" t="s">
        <v>15</v>
      </c>
      <c r="F5" s="0" t="s">
        <v>20</v>
      </c>
      <c r="G5" s="0" t="s">
        <v>16</v>
      </c>
      <c r="H5" s="0" t="n">
        <v>88</v>
      </c>
      <c r="I5" s="0" t="n">
        <v>82</v>
      </c>
      <c r="J5" s="0" t="n">
        <f aca="false">ABS(H5-I5)/100</f>
        <v>0.06</v>
      </c>
      <c r="K5" s="0" t="n">
        <v>0.145</v>
      </c>
      <c r="L5" s="0" t="n">
        <v>0.2463159</v>
      </c>
    </row>
    <row r="6" customFormat="false" ht="12.8" hidden="false" customHeight="false" outlineLevel="0" collapsed="false">
      <c r="A6" s="0" t="s">
        <v>105</v>
      </c>
      <c r="B6" s="0" t="s">
        <v>13</v>
      </c>
      <c r="C6" s="0" t="s">
        <v>13</v>
      </c>
      <c r="D6" s="0" t="s">
        <v>22</v>
      </c>
      <c r="E6" s="0" t="s">
        <v>15</v>
      </c>
      <c r="F6" s="0" t="s">
        <v>20</v>
      </c>
      <c r="G6" s="0" t="s">
        <v>23</v>
      </c>
      <c r="H6" s="0" t="n">
        <v>84</v>
      </c>
      <c r="I6" s="0" t="n">
        <v>75</v>
      </c>
      <c r="J6" s="0" t="n">
        <f aca="false">ABS(H6-I6)/100</f>
        <v>0.09</v>
      </c>
      <c r="K6" s="0" t="n">
        <v>0.017</v>
      </c>
      <c r="L6" s="0" t="n">
        <v>0.1919673</v>
      </c>
    </row>
    <row r="7" customFormat="false" ht="12.8" hidden="false" customHeight="false" outlineLevel="0" collapsed="false">
      <c r="A7" s="0" t="s">
        <v>106</v>
      </c>
      <c r="B7" s="0" t="s">
        <v>13</v>
      </c>
      <c r="C7" s="0" t="s">
        <v>13</v>
      </c>
      <c r="D7" s="0" t="s">
        <v>24</v>
      </c>
      <c r="E7" s="0" t="s">
        <v>15</v>
      </c>
      <c r="F7" s="0" t="s">
        <v>20</v>
      </c>
      <c r="G7" s="0" t="s">
        <v>23</v>
      </c>
      <c r="H7" s="0" t="n">
        <v>89</v>
      </c>
      <c r="I7" s="0" t="n">
        <v>80</v>
      </c>
      <c r="J7" s="0" t="n">
        <f aca="false">ABS(H7-I7)/100</f>
        <v>0.09</v>
      </c>
      <c r="K7" s="0" t="n">
        <v>-0.85</v>
      </c>
      <c r="L7" s="0" t="n">
        <v>0.231724</v>
      </c>
    </row>
    <row r="8" customFormat="false" ht="12.8" hidden="false" customHeight="false" outlineLevel="0" collapsed="false">
      <c r="A8" s="0" t="s">
        <v>107</v>
      </c>
      <c r="B8" s="0" t="s">
        <v>13</v>
      </c>
      <c r="C8" s="0" t="s">
        <v>13</v>
      </c>
      <c r="D8" s="0" t="s">
        <v>25</v>
      </c>
      <c r="E8" s="0" t="s">
        <v>15</v>
      </c>
      <c r="F8" s="0" t="s">
        <v>20</v>
      </c>
      <c r="G8" s="0" t="s">
        <v>23</v>
      </c>
      <c r="H8" s="0" t="n">
        <v>87</v>
      </c>
      <c r="I8" s="0" t="n">
        <v>60</v>
      </c>
      <c r="J8" s="0" t="n">
        <f aca="false">ABS(H8-I8)/100</f>
        <v>0.27</v>
      </c>
      <c r="K8" s="0" t="n">
        <v>0.345</v>
      </c>
      <c r="L8" s="0" t="n">
        <v>0.1725571</v>
      </c>
    </row>
    <row r="9" customFormat="false" ht="12.8" hidden="false" customHeight="false" outlineLevel="0" collapsed="false">
      <c r="A9" s="0" t="s">
        <v>108</v>
      </c>
      <c r="B9" s="0" t="s">
        <v>13</v>
      </c>
      <c r="C9" s="0" t="s">
        <v>13</v>
      </c>
      <c r="D9" s="0" t="s">
        <v>26</v>
      </c>
      <c r="E9" s="0" t="s">
        <v>15</v>
      </c>
      <c r="F9" s="0" t="s">
        <v>20</v>
      </c>
      <c r="G9" s="0" t="s">
        <v>23</v>
      </c>
      <c r="H9" s="0" t="n">
        <v>77</v>
      </c>
      <c r="I9" s="0" t="n">
        <v>66</v>
      </c>
      <c r="J9" s="0" t="n">
        <f aca="false">ABS(H9-I9)/100</f>
        <v>0.11</v>
      </c>
      <c r="K9" s="0" t="n">
        <v>-1.916</v>
      </c>
      <c r="L9" s="0" t="n">
        <v>0.2191416</v>
      </c>
    </row>
    <row r="10" customFormat="false" ht="12.8" hidden="false" customHeight="false" outlineLevel="0" collapsed="false">
      <c r="A10" s="0" t="s">
        <v>109</v>
      </c>
      <c r="B10" s="0" t="s">
        <v>13</v>
      </c>
      <c r="C10" s="0" t="s">
        <v>13</v>
      </c>
      <c r="D10" s="0" t="s">
        <v>27</v>
      </c>
      <c r="E10" s="0" t="s">
        <v>15</v>
      </c>
      <c r="F10" s="0" t="s">
        <v>20</v>
      </c>
      <c r="G10" s="0" t="s">
        <v>23</v>
      </c>
      <c r="H10" s="0" t="n">
        <v>81</v>
      </c>
      <c r="I10" s="0" t="n">
        <v>62</v>
      </c>
      <c r="J10" s="0" t="n">
        <f aca="false">ABS(H10-I10)/100</f>
        <v>0.19</v>
      </c>
      <c r="K10" s="0" t="s">
        <v>28</v>
      </c>
      <c r="L10" s="0" t="n">
        <v>0.2074955</v>
      </c>
    </row>
    <row r="11" customFormat="false" ht="12.8" hidden="false" customHeight="false" outlineLevel="0" collapsed="false">
      <c r="A11" s="0" t="s">
        <v>110</v>
      </c>
      <c r="B11" s="0" t="s">
        <v>13</v>
      </c>
      <c r="C11" s="0" t="s">
        <v>13</v>
      </c>
      <c r="D11" s="0" t="s">
        <v>29</v>
      </c>
      <c r="E11" s="0" t="s">
        <v>15</v>
      </c>
      <c r="F11" s="0" t="s">
        <v>20</v>
      </c>
      <c r="G11" s="0" t="s">
        <v>23</v>
      </c>
      <c r="H11" s="0" t="n">
        <v>88</v>
      </c>
      <c r="I11" s="0" t="n">
        <v>43</v>
      </c>
      <c r="J11" s="0" t="n">
        <f aca="false">ABS(H11-I11)/100</f>
        <v>0.45</v>
      </c>
      <c r="K11" s="0" t="n">
        <v>-1.408</v>
      </c>
      <c r="L11" s="0" t="n">
        <v>0.1686751</v>
      </c>
    </row>
    <row r="12" customFormat="false" ht="12.8" hidden="false" customHeight="false" outlineLevel="0" collapsed="false">
      <c r="A12" s="0" t="s">
        <v>111</v>
      </c>
      <c r="B12" s="0" t="s">
        <v>13</v>
      </c>
      <c r="C12" s="0" t="s">
        <v>13</v>
      </c>
      <c r="D12" s="0" t="s">
        <v>30</v>
      </c>
      <c r="E12" s="0" t="s">
        <v>15</v>
      </c>
      <c r="F12" s="0" t="s">
        <v>20</v>
      </c>
      <c r="G12" s="0" t="s">
        <v>16</v>
      </c>
      <c r="H12" s="0" t="n">
        <v>100</v>
      </c>
      <c r="I12" s="0" t="n">
        <v>47</v>
      </c>
      <c r="J12" s="0" t="n">
        <f aca="false">ABS(H12-I12)/100</f>
        <v>0.53</v>
      </c>
      <c r="K12" s="0" t="n">
        <v>0.365</v>
      </c>
      <c r="L12" s="0" t="s">
        <v>101</v>
      </c>
    </row>
    <row r="13" customFormat="false" ht="12.8" hidden="false" customHeight="false" outlineLevel="0" collapsed="false">
      <c r="A13" s="0" t="s">
        <v>112</v>
      </c>
      <c r="B13" s="0" t="s">
        <v>32</v>
      </c>
      <c r="C13" s="0" t="s">
        <v>32</v>
      </c>
      <c r="D13" s="0" t="s">
        <v>33</v>
      </c>
      <c r="E13" s="0" t="s">
        <v>15</v>
      </c>
      <c r="F13" s="0" t="s">
        <v>20</v>
      </c>
      <c r="G13" s="0" t="s">
        <v>16</v>
      </c>
      <c r="H13" s="0" t="n">
        <v>32</v>
      </c>
      <c r="I13" s="0" t="n">
        <v>36</v>
      </c>
      <c r="J13" s="0" t="n">
        <f aca="false">ABS(H13-I13)/100</f>
        <v>0.04</v>
      </c>
      <c r="K13" s="0" t="n">
        <v>0.183</v>
      </c>
      <c r="L13" s="0" t="n">
        <v>0.259781</v>
      </c>
    </row>
    <row r="14" customFormat="false" ht="12.8" hidden="false" customHeight="false" outlineLevel="0" collapsed="false">
      <c r="A14" s="0" t="s">
        <v>113</v>
      </c>
      <c r="B14" s="0" t="s">
        <v>32</v>
      </c>
      <c r="C14" s="0" t="s">
        <v>32</v>
      </c>
      <c r="D14" s="0" t="s">
        <v>35</v>
      </c>
      <c r="E14" s="0" t="s">
        <v>15</v>
      </c>
      <c r="F14" s="0" t="s">
        <v>20</v>
      </c>
      <c r="G14" s="0" t="s">
        <v>16</v>
      </c>
      <c r="H14" s="0" t="n">
        <v>0</v>
      </c>
      <c r="I14" s="0" t="n">
        <v>44</v>
      </c>
      <c r="J14" s="0" t="n">
        <f aca="false">ABS(H14-I14)/100</f>
        <v>0.44</v>
      </c>
      <c r="K14" s="0" t="n">
        <v>1</v>
      </c>
      <c r="L14" s="0" t="n">
        <v>0.097542</v>
      </c>
    </row>
    <row r="15" customFormat="false" ht="12.8" hidden="false" customHeight="false" outlineLevel="0" collapsed="false">
      <c r="A15" s="0" t="s">
        <v>114</v>
      </c>
      <c r="B15" s="0" t="s">
        <v>37</v>
      </c>
      <c r="C15" s="0" t="s">
        <v>37</v>
      </c>
      <c r="D15" s="0" t="s">
        <v>38</v>
      </c>
      <c r="E15" s="0" t="s">
        <v>39</v>
      </c>
      <c r="F15" s="0" t="s">
        <v>115</v>
      </c>
      <c r="G15" s="0" t="s">
        <v>16</v>
      </c>
      <c r="H15" s="0" t="n">
        <v>48</v>
      </c>
      <c r="I15" s="0" t="n">
        <v>40</v>
      </c>
      <c r="J15" s="0" t="n">
        <f aca="false">ABS(H15-I15)/100</f>
        <v>0.08</v>
      </c>
      <c r="K15" s="0" t="s">
        <v>28</v>
      </c>
      <c r="L15" s="0" t="s">
        <v>101</v>
      </c>
    </row>
    <row r="16" customFormat="false" ht="12.8" hidden="false" customHeight="false" outlineLevel="0" collapsed="false">
      <c r="A16" s="0" t="s">
        <v>116</v>
      </c>
      <c r="B16" s="0" t="s">
        <v>37</v>
      </c>
      <c r="C16" s="0" t="s">
        <v>37</v>
      </c>
      <c r="D16" s="0" t="s">
        <v>40</v>
      </c>
      <c r="E16" s="0" t="s">
        <v>39</v>
      </c>
      <c r="F16" s="0" t="s">
        <v>115</v>
      </c>
      <c r="G16" s="0" t="s">
        <v>16</v>
      </c>
      <c r="H16" s="0" t="n">
        <v>53</v>
      </c>
      <c r="I16" s="0" t="n">
        <v>37</v>
      </c>
      <c r="J16" s="0" t="n">
        <f aca="false">ABS(H16-I16)/100</f>
        <v>0.16</v>
      </c>
      <c r="K16" s="0" t="n">
        <v>0.553</v>
      </c>
      <c r="L16" s="0" t="n">
        <v>0.465571</v>
      </c>
    </row>
    <row r="17" customFormat="false" ht="12.8" hidden="false" customHeight="false" outlineLevel="0" collapsed="false">
      <c r="A17" s="0" t="s">
        <v>117</v>
      </c>
      <c r="B17" s="0" t="s">
        <v>37</v>
      </c>
      <c r="C17" s="0" t="s">
        <v>37</v>
      </c>
      <c r="D17" s="0" t="s">
        <v>41</v>
      </c>
      <c r="E17" s="0" t="s">
        <v>15</v>
      </c>
      <c r="F17" s="0" t="s">
        <v>39</v>
      </c>
      <c r="G17" s="0" t="s">
        <v>23</v>
      </c>
      <c r="H17" s="0" t="n">
        <v>94</v>
      </c>
      <c r="I17" s="0" t="n">
        <v>10</v>
      </c>
      <c r="J17" s="0" t="n">
        <f aca="false">ABS(H17-I17)/100</f>
        <v>0.84</v>
      </c>
      <c r="K17" s="0" t="s">
        <v>28</v>
      </c>
      <c r="L17" s="0" t="s">
        <v>101</v>
      </c>
    </row>
    <row r="18" customFormat="false" ht="12.8" hidden="false" customHeight="false" outlineLevel="0" collapsed="false">
      <c r="A18" s="0" t="s">
        <v>118</v>
      </c>
      <c r="B18" s="0" t="s">
        <v>43</v>
      </c>
      <c r="C18" s="0" t="s">
        <v>43</v>
      </c>
      <c r="D18" s="0" t="s">
        <v>44</v>
      </c>
      <c r="E18" s="0" t="s">
        <v>45</v>
      </c>
      <c r="F18" s="0" t="s">
        <v>15</v>
      </c>
      <c r="G18" s="0" t="s">
        <v>23</v>
      </c>
      <c r="H18" s="0" t="n">
        <v>54</v>
      </c>
      <c r="I18" s="0" t="n">
        <v>74</v>
      </c>
      <c r="J18" s="0" t="n">
        <f aca="false">ABS(H18-I18)/100</f>
        <v>0.2</v>
      </c>
      <c r="K18" s="0" t="n">
        <v>-1.352</v>
      </c>
      <c r="L18" s="0" t="n">
        <v>0.133414</v>
      </c>
    </row>
    <row r="19" customFormat="false" ht="12.8" hidden="false" customHeight="false" outlineLevel="0" collapsed="false">
      <c r="A19" s="0" t="s">
        <v>119</v>
      </c>
      <c r="B19" s="0" t="s">
        <v>71</v>
      </c>
      <c r="C19" s="0" t="s">
        <v>71</v>
      </c>
      <c r="D19" s="0" t="s">
        <v>48</v>
      </c>
      <c r="E19" s="0" t="s">
        <v>15</v>
      </c>
      <c r="F19" s="0" t="s">
        <v>20</v>
      </c>
      <c r="G19" s="0" t="s">
        <v>23</v>
      </c>
      <c r="H19" s="0" t="n">
        <v>57</v>
      </c>
      <c r="I19" s="0" t="n">
        <v>29</v>
      </c>
      <c r="J19" s="0" t="n">
        <f aca="false">ABS(H19-I19)/100</f>
        <v>0.28</v>
      </c>
      <c r="K19" s="0" t="s">
        <v>18</v>
      </c>
      <c r="L19" s="0" t="n">
        <v>0.070167</v>
      </c>
    </row>
    <row r="20" customFormat="false" ht="12.8" hidden="false" customHeight="false" outlineLevel="0" collapsed="false">
      <c r="A20" s="0" t="s">
        <v>120</v>
      </c>
      <c r="B20" s="0" t="s">
        <v>71</v>
      </c>
      <c r="C20" s="0" t="s">
        <v>71</v>
      </c>
      <c r="D20" s="0" t="s">
        <v>49</v>
      </c>
      <c r="E20" s="0" t="s">
        <v>50</v>
      </c>
      <c r="F20" s="0" t="s">
        <v>51</v>
      </c>
      <c r="G20" s="0" t="s">
        <v>23</v>
      </c>
      <c r="H20" s="0" t="n">
        <v>31</v>
      </c>
      <c r="I20" s="0" t="n">
        <v>40</v>
      </c>
      <c r="J20" s="0" t="n">
        <f aca="false">ABS(H20-I20)/100</f>
        <v>0.09</v>
      </c>
      <c r="K20" s="0" t="s">
        <v>28</v>
      </c>
      <c r="L20" s="0" t="n">
        <v>0.076432</v>
      </c>
    </row>
    <row r="21" customFormat="false" ht="12.8" hidden="false" customHeight="false" outlineLevel="0" collapsed="false">
      <c r="A21" s="0" t="s">
        <v>121</v>
      </c>
      <c r="B21" s="0" t="s">
        <v>53</v>
      </c>
      <c r="C21" s="0" t="s">
        <v>53</v>
      </c>
      <c r="D21" s="0" t="s">
        <v>54</v>
      </c>
      <c r="E21" s="0" t="s">
        <v>51</v>
      </c>
      <c r="F21" s="0" t="s">
        <v>122</v>
      </c>
      <c r="G21" s="0" t="s">
        <v>16</v>
      </c>
      <c r="H21" s="0" t="n">
        <v>81</v>
      </c>
      <c r="I21" s="0" t="n">
        <v>70</v>
      </c>
      <c r="J21" s="0" t="n">
        <f aca="false">ABS(H21-I21)/100</f>
        <v>0.11</v>
      </c>
      <c r="K21" s="0" t="s">
        <v>18</v>
      </c>
      <c r="L21" s="0" t="s">
        <v>101</v>
      </c>
    </row>
    <row r="22" customFormat="false" ht="12.8" hidden="false" customHeight="false" outlineLevel="0" collapsed="false">
      <c r="A22" s="0" t="s">
        <v>123</v>
      </c>
      <c r="B22" s="0" t="s">
        <v>53</v>
      </c>
      <c r="C22" s="0" t="s">
        <v>53</v>
      </c>
      <c r="D22" s="0" t="s">
        <v>55</v>
      </c>
      <c r="E22" s="0" t="s">
        <v>51</v>
      </c>
      <c r="F22" s="0" t="s">
        <v>122</v>
      </c>
      <c r="G22" s="0" t="s">
        <v>16</v>
      </c>
      <c r="H22" s="0" t="n">
        <v>80</v>
      </c>
      <c r="I22" s="0" t="n">
        <v>59</v>
      </c>
      <c r="J22" s="0" t="n">
        <f aca="false">ABS(H22-I22)/100</f>
        <v>0.21</v>
      </c>
      <c r="K22" s="0" t="n">
        <v>0.609</v>
      </c>
      <c r="L22" s="0" t="n">
        <v>0.585044</v>
      </c>
    </row>
    <row r="23" customFormat="false" ht="12.8" hidden="false" customHeight="false" outlineLevel="0" collapsed="false">
      <c r="A23" s="0" t="s">
        <v>124</v>
      </c>
      <c r="B23" s="0" t="s">
        <v>53</v>
      </c>
      <c r="C23" s="0" t="s">
        <v>53</v>
      </c>
      <c r="D23" s="0" t="s">
        <v>56</v>
      </c>
      <c r="E23" s="0" t="s">
        <v>15</v>
      </c>
      <c r="F23" s="0" t="s">
        <v>15</v>
      </c>
      <c r="G23" s="0" t="s">
        <v>16</v>
      </c>
      <c r="H23" s="0" t="n">
        <v>71</v>
      </c>
      <c r="I23" s="0" t="n">
        <v>87</v>
      </c>
      <c r="J23" s="0" t="n">
        <f aca="false">ABS(H23-I23)/100</f>
        <v>0.16</v>
      </c>
      <c r="K23" s="0" t="s">
        <v>28</v>
      </c>
      <c r="L23" s="0" t="n">
        <v>0.5335869</v>
      </c>
    </row>
    <row r="24" customFormat="false" ht="12.8" hidden="false" customHeight="false" outlineLevel="0" collapsed="false">
      <c r="A24" s="0" t="s">
        <v>125</v>
      </c>
      <c r="B24" s="0" t="s">
        <v>53</v>
      </c>
      <c r="C24" s="0" t="s">
        <v>53</v>
      </c>
      <c r="D24" s="0" t="s">
        <v>57</v>
      </c>
      <c r="E24" s="0" t="s">
        <v>51</v>
      </c>
      <c r="F24" s="0" t="s">
        <v>122</v>
      </c>
      <c r="G24" s="0" t="s">
        <v>16</v>
      </c>
      <c r="H24" s="0" t="n">
        <v>68</v>
      </c>
      <c r="I24" s="0" t="n">
        <v>86</v>
      </c>
      <c r="J24" s="0" t="n">
        <f aca="false">ABS(H24-I24)/100</f>
        <v>0.18</v>
      </c>
      <c r="K24" s="0" t="n">
        <v>-0.457</v>
      </c>
      <c r="L24" s="0" t="n">
        <v>0.679248</v>
      </c>
    </row>
    <row r="25" customFormat="false" ht="12.8" hidden="false" customHeight="false" outlineLevel="0" collapsed="false">
      <c r="A25" s="0" t="s">
        <v>126</v>
      </c>
      <c r="B25" s="0" t="s">
        <v>53</v>
      </c>
      <c r="C25" s="0" t="s">
        <v>53</v>
      </c>
      <c r="D25" s="0" t="s">
        <v>58</v>
      </c>
      <c r="E25" s="0" t="s">
        <v>51</v>
      </c>
      <c r="F25" s="0" t="s">
        <v>122</v>
      </c>
      <c r="G25" s="0" t="s">
        <v>16</v>
      </c>
      <c r="H25" s="0" t="n">
        <v>70</v>
      </c>
      <c r="I25" s="0" t="n">
        <v>68</v>
      </c>
      <c r="J25" s="0" t="n">
        <f aca="false">ABS(H25-I25)/100</f>
        <v>0.02</v>
      </c>
      <c r="K25" s="0" t="s">
        <v>18</v>
      </c>
      <c r="L25" s="0" t="n">
        <v>0.5180587</v>
      </c>
    </row>
    <row r="26" customFormat="false" ht="12.8" hidden="false" customHeight="false" outlineLevel="0" collapsed="false">
      <c r="A26" s="0" t="s">
        <v>127</v>
      </c>
      <c r="B26" s="0" t="s">
        <v>53</v>
      </c>
      <c r="C26" s="0" t="s">
        <v>53</v>
      </c>
      <c r="D26" s="0" t="s">
        <v>59</v>
      </c>
      <c r="E26" s="0" t="s">
        <v>51</v>
      </c>
      <c r="F26" s="0" t="s">
        <v>122</v>
      </c>
      <c r="G26" s="0" t="s">
        <v>16</v>
      </c>
      <c r="H26" s="0" t="n">
        <v>67</v>
      </c>
      <c r="I26" s="0" t="n">
        <v>67</v>
      </c>
      <c r="J26" s="0" t="n">
        <f aca="false">ABS(H26-I26)/100</f>
        <v>0</v>
      </c>
      <c r="K26" s="0" t="n">
        <v>0.825</v>
      </c>
      <c r="L26" s="0" t="n">
        <v>0.3123106</v>
      </c>
    </row>
    <row r="27" customFormat="false" ht="12.8" hidden="false" customHeight="false" outlineLevel="0" collapsed="false">
      <c r="A27" s="0" t="s">
        <v>128</v>
      </c>
      <c r="B27" s="0" t="s">
        <v>53</v>
      </c>
      <c r="C27" s="0" t="s">
        <v>53</v>
      </c>
      <c r="D27" s="0" t="s">
        <v>60</v>
      </c>
      <c r="E27" s="0" t="s">
        <v>51</v>
      </c>
      <c r="F27" s="0" t="s">
        <v>15</v>
      </c>
      <c r="G27" s="0" t="s">
        <v>16</v>
      </c>
      <c r="H27" s="0" t="n">
        <v>86</v>
      </c>
      <c r="I27" s="0" t="n">
        <v>73</v>
      </c>
      <c r="J27" s="0" t="n">
        <f aca="false">ABS(H27-I27)/100</f>
        <v>0.13</v>
      </c>
      <c r="K27" s="0" t="n">
        <v>0.653</v>
      </c>
      <c r="L27" s="0" t="n">
        <v>0.719454</v>
      </c>
    </row>
    <row r="28" customFormat="false" ht="12.8" hidden="false" customHeight="false" outlineLevel="0" collapsed="false">
      <c r="A28" s="0" t="s">
        <v>129</v>
      </c>
      <c r="B28" s="0" t="s">
        <v>53</v>
      </c>
      <c r="C28" s="0" t="s">
        <v>53</v>
      </c>
      <c r="D28" s="0" t="s">
        <v>61</v>
      </c>
      <c r="E28" s="0" t="s">
        <v>51</v>
      </c>
      <c r="F28" s="0" t="s">
        <v>15</v>
      </c>
      <c r="G28" s="0" t="s">
        <v>23</v>
      </c>
      <c r="H28" s="0" t="n">
        <v>74</v>
      </c>
      <c r="I28" s="0" t="n">
        <v>38</v>
      </c>
      <c r="J28" s="0" t="n">
        <f aca="false">ABS(H28-I28)/100</f>
        <v>0.36</v>
      </c>
      <c r="K28" s="0" t="n">
        <v>-0.266</v>
      </c>
      <c r="L28" s="0" t="n">
        <v>0.5316458</v>
      </c>
    </row>
    <row r="29" customFormat="false" ht="12.8" hidden="false" customHeight="false" outlineLevel="0" collapsed="false">
      <c r="A29" s="0" t="s">
        <v>130</v>
      </c>
      <c r="B29" s="0" t="s">
        <v>53</v>
      </c>
      <c r="C29" s="0" t="s">
        <v>53</v>
      </c>
      <c r="D29" s="0" t="s">
        <v>62</v>
      </c>
      <c r="E29" s="0" t="s">
        <v>51</v>
      </c>
      <c r="F29" s="0" t="s">
        <v>15</v>
      </c>
      <c r="G29" s="0" t="s">
        <v>23</v>
      </c>
      <c r="H29" s="0" t="n">
        <v>69</v>
      </c>
      <c r="I29" s="0" t="n">
        <v>45</v>
      </c>
      <c r="J29" s="0" t="n">
        <f aca="false">ABS(H29-I29)/100</f>
        <v>0.24</v>
      </c>
      <c r="K29" s="0" t="n">
        <v>0.92</v>
      </c>
      <c r="L29" s="0" t="n">
        <v>0.2366108</v>
      </c>
    </row>
    <row r="30" customFormat="false" ht="12.8" hidden="false" customHeight="false" outlineLevel="0" collapsed="false">
      <c r="A30" s="0" t="s">
        <v>131</v>
      </c>
      <c r="B30" s="0" t="s">
        <v>53</v>
      </c>
      <c r="C30" s="0" t="s">
        <v>53</v>
      </c>
      <c r="D30" s="0" t="s">
        <v>63</v>
      </c>
      <c r="E30" s="0" t="s">
        <v>51</v>
      </c>
      <c r="F30" s="0" t="s">
        <v>15</v>
      </c>
      <c r="G30" s="0" t="s">
        <v>23</v>
      </c>
      <c r="H30" s="0" t="n">
        <v>64</v>
      </c>
      <c r="I30" s="0" t="n">
        <v>43</v>
      </c>
      <c r="J30" s="0" t="n">
        <f aca="false">ABS(H30-I30)/100</f>
        <v>0.21</v>
      </c>
      <c r="K30" s="0" t="n">
        <v>0.201</v>
      </c>
      <c r="L30" s="0" t="n">
        <v>0.3938334</v>
      </c>
    </row>
    <row r="31" customFormat="false" ht="12.8" hidden="false" customHeight="false" outlineLevel="0" collapsed="false">
      <c r="A31" s="0" t="s">
        <v>132</v>
      </c>
      <c r="B31" s="0" t="s">
        <v>53</v>
      </c>
      <c r="C31" s="0" t="s">
        <v>53</v>
      </c>
      <c r="D31" s="0" t="s">
        <v>64</v>
      </c>
      <c r="E31" s="0" t="s">
        <v>51</v>
      </c>
      <c r="F31" s="0" t="s">
        <v>15</v>
      </c>
      <c r="G31" s="0" t="s">
        <v>23</v>
      </c>
      <c r="H31" s="0" t="n">
        <v>76</v>
      </c>
      <c r="I31" s="0" t="n">
        <v>77</v>
      </c>
      <c r="J31" s="0" t="n">
        <f aca="false">ABS(H31-I31)/100</f>
        <v>0.01</v>
      </c>
      <c r="K31" s="0" t="s">
        <v>18</v>
      </c>
      <c r="L31" s="0" t="s">
        <v>101</v>
      </c>
    </row>
    <row r="32" customFormat="false" ht="12.8" hidden="false" customHeight="false" outlineLevel="0" collapsed="false">
      <c r="A32" s="0" t="s">
        <v>133</v>
      </c>
      <c r="B32" s="0" t="s">
        <v>53</v>
      </c>
      <c r="C32" s="0" t="s">
        <v>53</v>
      </c>
      <c r="D32" s="0" t="s">
        <v>65</v>
      </c>
      <c r="E32" s="0" t="s">
        <v>51</v>
      </c>
      <c r="F32" s="0" t="s">
        <v>15</v>
      </c>
      <c r="G32" s="0" t="s">
        <v>23</v>
      </c>
      <c r="H32" s="0" t="n">
        <v>88</v>
      </c>
      <c r="I32" s="0" t="n">
        <v>65</v>
      </c>
      <c r="J32" s="0" t="n">
        <f aca="false">ABS(H32-I32)/100</f>
        <v>0.23</v>
      </c>
      <c r="K32" s="0" t="n">
        <v>-0.266</v>
      </c>
      <c r="L32" s="0" t="n">
        <v>0.195403</v>
      </c>
    </row>
    <row r="33" customFormat="false" ht="12.8" hidden="false" customHeight="false" outlineLevel="0" collapsed="false">
      <c r="A33" s="0" t="s">
        <v>134</v>
      </c>
      <c r="B33" s="0" t="s">
        <v>53</v>
      </c>
      <c r="C33" s="0" t="s">
        <v>53</v>
      </c>
      <c r="D33" s="0" t="s">
        <v>66</v>
      </c>
      <c r="E33" s="0" t="s">
        <v>51</v>
      </c>
      <c r="F33" s="0" t="s">
        <v>50</v>
      </c>
      <c r="G33" s="0" t="s">
        <v>23</v>
      </c>
      <c r="H33" s="0" t="n">
        <v>67</v>
      </c>
      <c r="I33" s="0" t="n">
        <v>56</v>
      </c>
      <c r="J33" s="0" t="n">
        <f aca="false">ABS(H33-I33)/100</f>
        <v>0.11</v>
      </c>
      <c r="K33" s="0" t="n">
        <v>0.545</v>
      </c>
      <c r="L33" s="0" t="s">
        <v>101</v>
      </c>
    </row>
    <row r="34" customFormat="false" ht="12.8" hidden="false" customHeight="false" outlineLevel="0" collapsed="false">
      <c r="A34" s="0" t="s">
        <v>135</v>
      </c>
      <c r="B34" s="0" t="s">
        <v>68</v>
      </c>
      <c r="C34" s="0" t="s">
        <v>53</v>
      </c>
      <c r="D34" s="0" t="s">
        <v>136</v>
      </c>
      <c r="E34" s="0" t="s">
        <v>15</v>
      </c>
      <c r="F34" s="0" t="s">
        <v>20</v>
      </c>
      <c r="G34" s="0" t="s">
        <v>23</v>
      </c>
      <c r="H34" s="0" t="n">
        <v>81</v>
      </c>
      <c r="I34" s="0" t="n">
        <v>60</v>
      </c>
      <c r="J34" s="0" t="n">
        <f aca="false">ABS(H34-I34)/100</f>
        <v>0.21</v>
      </c>
      <c r="K34" s="0" t="n">
        <v>0.927</v>
      </c>
      <c r="L34" s="0" t="n">
        <v>0.887104</v>
      </c>
    </row>
    <row r="35" customFormat="false" ht="12.8" hidden="false" customHeight="false" outlineLevel="0" collapsed="false">
      <c r="A35" s="0" t="s">
        <v>137</v>
      </c>
      <c r="B35" s="0" t="s">
        <v>71</v>
      </c>
      <c r="C35" s="0" t="s">
        <v>37</v>
      </c>
      <c r="D35" s="0" t="s">
        <v>72</v>
      </c>
      <c r="E35" s="0" t="s">
        <v>51</v>
      </c>
      <c r="F35" s="0" t="s">
        <v>39</v>
      </c>
      <c r="G35" s="0" t="s">
        <v>16</v>
      </c>
      <c r="H35" s="0" t="n">
        <v>89</v>
      </c>
      <c r="I35" s="0" t="n">
        <v>43</v>
      </c>
      <c r="J35" s="0" t="n">
        <f aca="false">ABS(H35-I35)/100</f>
        <v>0.46</v>
      </c>
      <c r="K35" s="0" t="n">
        <v>0.758</v>
      </c>
      <c r="L35" s="0" t="n">
        <v>0.8849115</v>
      </c>
    </row>
    <row r="36" customFormat="false" ht="12.8" hidden="false" customHeight="false" outlineLevel="0" collapsed="false">
      <c r="A36" s="0" t="s">
        <v>138</v>
      </c>
      <c r="B36" s="0" t="s">
        <v>73</v>
      </c>
      <c r="C36" s="0" t="s">
        <v>37</v>
      </c>
      <c r="D36" s="0" t="s">
        <v>74</v>
      </c>
      <c r="E36" s="0" t="s">
        <v>51</v>
      </c>
      <c r="F36" s="0" t="s">
        <v>39</v>
      </c>
      <c r="G36" s="0" t="s">
        <v>23</v>
      </c>
      <c r="H36" s="0" t="n">
        <v>86</v>
      </c>
      <c r="I36" s="0" t="n">
        <v>43</v>
      </c>
      <c r="J36" s="0" t="n">
        <f aca="false">ABS(H36-I36)/100</f>
        <v>0.43</v>
      </c>
      <c r="K36" s="0" t="n">
        <v>0.566</v>
      </c>
      <c r="L36" s="0" t="n">
        <v>0.830729</v>
      </c>
    </row>
    <row r="37" customFormat="false" ht="12.8" hidden="false" customHeight="false" outlineLevel="0" collapsed="false">
      <c r="A37" s="0" t="s">
        <v>139</v>
      </c>
      <c r="B37" s="0" t="s">
        <v>71</v>
      </c>
      <c r="C37" s="0" t="s">
        <v>37</v>
      </c>
      <c r="D37" s="0" t="s">
        <v>75</v>
      </c>
      <c r="E37" s="0" t="s">
        <v>50</v>
      </c>
      <c r="F37" s="0" t="s">
        <v>76</v>
      </c>
      <c r="G37" s="0" t="s">
        <v>23</v>
      </c>
      <c r="H37" s="0" t="n">
        <v>80</v>
      </c>
      <c r="I37" s="0" t="n">
        <v>21</v>
      </c>
      <c r="J37" s="0" t="n">
        <f aca="false">ABS(H37-I37)/100</f>
        <v>0.59</v>
      </c>
      <c r="K37" s="0" t="n">
        <v>0.615</v>
      </c>
      <c r="L37" s="0" t="n">
        <v>0.828141</v>
      </c>
    </row>
    <row r="38" customFormat="false" ht="12.8" hidden="false" customHeight="false" outlineLevel="0" collapsed="false">
      <c r="A38" s="0" t="s">
        <v>140</v>
      </c>
      <c r="B38" s="0" t="s">
        <v>71</v>
      </c>
      <c r="C38" s="0" t="s">
        <v>37</v>
      </c>
      <c r="D38" s="0" t="s">
        <v>77</v>
      </c>
      <c r="E38" s="0" t="s">
        <v>51</v>
      </c>
      <c r="F38" s="0" t="s">
        <v>76</v>
      </c>
      <c r="G38" s="0" t="s">
        <v>23</v>
      </c>
      <c r="H38" s="0" t="n">
        <v>89</v>
      </c>
      <c r="I38" s="0" t="n">
        <v>38</v>
      </c>
      <c r="J38" s="0" t="n">
        <f aca="false">ABS(H38-I38)/100</f>
        <v>0.51</v>
      </c>
      <c r="K38" s="0" t="n">
        <v>0.575</v>
      </c>
      <c r="L38" s="0" t="n">
        <v>0.820012</v>
      </c>
    </row>
    <row r="39" customFormat="false" ht="12.8" hidden="false" customHeight="false" outlineLevel="0" collapsed="false">
      <c r="A39" s="0" t="s">
        <v>141</v>
      </c>
      <c r="B39" s="0" t="s">
        <v>43</v>
      </c>
      <c r="C39" s="0" t="s">
        <v>79</v>
      </c>
      <c r="D39" s="0" t="s">
        <v>80</v>
      </c>
      <c r="E39" s="0" t="s">
        <v>76</v>
      </c>
      <c r="F39" s="0" t="s">
        <v>50</v>
      </c>
      <c r="G39" s="0" t="s">
        <v>16</v>
      </c>
      <c r="H39" s="0" t="n">
        <v>15</v>
      </c>
      <c r="I39" s="0" t="n">
        <v>43</v>
      </c>
      <c r="J39" s="0" t="n">
        <f aca="false">ABS(H39-I39)/100</f>
        <v>0.28</v>
      </c>
      <c r="K39" s="0" t="n">
        <v>-0.333</v>
      </c>
      <c r="L39" s="0" t="n">
        <v>0.725271</v>
      </c>
    </row>
    <row r="40" customFormat="false" ht="12.8" hidden="false" customHeight="false" outlineLevel="0" collapsed="false">
      <c r="A40" s="0" t="s">
        <v>142</v>
      </c>
      <c r="B40" s="0" t="s">
        <v>43</v>
      </c>
      <c r="C40" s="0" t="s">
        <v>82</v>
      </c>
      <c r="D40" s="0" t="s">
        <v>83</v>
      </c>
      <c r="E40" s="0" t="s">
        <v>15</v>
      </c>
      <c r="F40" s="0" t="s">
        <v>15</v>
      </c>
      <c r="G40" s="0" t="s">
        <v>16</v>
      </c>
      <c r="H40" s="0" t="n">
        <v>28</v>
      </c>
      <c r="I40" s="0" t="n">
        <v>59</v>
      </c>
      <c r="J40" s="0" t="n">
        <f aca="false">ABS(H40-I40)/100</f>
        <v>0.31</v>
      </c>
      <c r="K40" s="0" t="n">
        <v>0.145</v>
      </c>
      <c r="L40" s="0" t="n">
        <v>0.524492</v>
      </c>
    </row>
    <row r="41" customFormat="false" ht="12.8" hidden="false" customHeight="false" outlineLevel="0" collapsed="false">
      <c r="A41" s="0" t="s">
        <v>143</v>
      </c>
      <c r="B41" s="0" t="s">
        <v>85</v>
      </c>
      <c r="C41" s="0" t="s">
        <v>32</v>
      </c>
      <c r="D41" s="0" t="s">
        <v>86</v>
      </c>
      <c r="E41" s="0" t="s">
        <v>45</v>
      </c>
      <c r="F41" s="0" t="s">
        <v>20</v>
      </c>
      <c r="G41" s="0" t="s">
        <v>16</v>
      </c>
      <c r="H41" s="0" t="n">
        <v>11</v>
      </c>
      <c r="I41" s="0" t="n">
        <v>60</v>
      </c>
      <c r="J41" s="0" t="n">
        <f aca="false">ABS(H41-I41)/100</f>
        <v>0.49</v>
      </c>
      <c r="K41" s="0" t="s">
        <v>28</v>
      </c>
      <c r="L41" s="0" t="n">
        <v>0.88332</v>
      </c>
    </row>
    <row r="42" customFormat="false" ht="12.8" hidden="false" customHeight="false" outlineLevel="0" collapsed="false">
      <c r="A42" s="0" t="s">
        <v>144</v>
      </c>
      <c r="B42" s="0" t="s">
        <v>85</v>
      </c>
      <c r="C42" s="0" t="s">
        <v>32</v>
      </c>
      <c r="D42" s="0" t="s">
        <v>87</v>
      </c>
      <c r="E42" s="0" t="s">
        <v>51</v>
      </c>
      <c r="F42" s="0" t="s">
        <v>88</v>
      </c>
      <c r="G42" s="0" t="s">
        <v>23</v>
      </c>
      <c r="H42" s="0" t="n">
        <v>57</v>
      </c>
      <c r="I42" s="0" t="n">
        <v>42</v>
      </c>
      <c r="J42" s="0" t="n">
        <f aca="false">ABS(H42-I42)/100</f>
        <v>0.15</v>
      </c>
      <c r="K42" s="0" t="s">
        <v>28</v>
      </c>
      <c r="L42" s="0" t="n">
        <v>0.696728</v>
      </c>
    </row>
    <row r="43" customFormat="false" ht="12.8" hidden="false" customHeight="false" outlineLevel="0" collapsed="false">
      <c r="A43" s="0" t="s">
        <v>145</v>
      </c>
      <c r="B43" s="0" t="s">
        <v>85</v>
      </c>
      <c r="C43" s="0" t="s">
        <v>32</v>
      </c>
      <c r="D43" s="0" t="s">
        <v>89</v>
      </c>
      <c r="E43" s="0" t="s">
        <v>15</v>
      </c>
      <c r="F43" s="0" t="s">
        <v>90</v>
      </c>
      <c r="G43" s="0" t="s">
        <v>23</v>
      </c>
      <c r="H43" s="0" t="n">
        <v>44</v>
      </c>
      <c r="I43" s="0" t="n">
        <v>54</v>
      </c>
      <c r="J43" s="0" t="n">
        <f aca="false">ABS(H43-I43)/100</f>
        <v>0.1</v>
      </c>
      <c r="K43" s="0" t="s">
        <v>28</v>
      </c>
      <c r="L43" s="0" t="n">
        <v>0.50253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1.67"/>
  </cols>
  <sheetData>
    <row r="1" customFormat="false" ht="12.8" hidden="false" customHeight="false" outlineLevel="0" collapsed="false">
      <c r="A1" s="0" t="s">
        <v>91</v>
      </c>
      <c r="B1" s="0" t="s">
        <v>92</v>
      </c>
      <c r="C1" s="0" t="s">
        <v>93</v>
      </c>
      <c r="D1" s="0" t="s">
        <v>94</v>
      </c>
      <c r="E1" s="0" t="s">
        <v>5</v>
      </c>
      <c r="F1" s="0" t="s">
        <v>6</v>
      </c>
      <c r="G1" s="0" t="s">
        <v>7</v>
      </c>
      <c r="H1" s="0" t="s">
        <v>146</v>
      </c>
      <c r="I1" s="0" t="s">
        <v>147</v>
      </c>
      <c r="J1" s="0" t="s">
        <v>148</v>
      </c>
      <c r="K1" s="0" t="s">
        <v>149</v>
      </c>
    </row>
    <row r="2" customFormat="false" ht="12.8" hidden="false" customHeight="false" outlineLevel="0" collapsed="false">
      <c r="A2" s="0" t="s">
        <v>99</v>
      </c>
      <c r="B2" s="0" t="s">
        <v>13</v>
      </c>
      <c r="C2" s="0" t="s">
        <v>13</v>
      </c>
      <c r="D2" s="0" t="s">
        <v>14</v>
      </c>
      <c r="E2" s="0" t="s">
        <v>15</v>
      </c>
      <c r="F2" s="0" t="s">
        <v>100</v>
      </c>
      <c r="G2" s="0" t="s">
        <v>16</v>
      </c>
      <c r="H2" s="0" t="n">
        <v>91</v>
      </c>
      <c r="I2" s="0" t="n">
        <v>93</v>
      </c>
      <c r="J2" s="0" t="n">
        <f aca="false">ABS(H2-I2)/100</f>
        <v>0.02</v>
      </c>
      <c r="K2" s="0" t="n">
        <v>-0.069</v>
      </c>
    </row>
    <row r="3" customFormat="false" ht="12.8" hidden="false" customHeight="false" outlineLevel="0" collapsed="false">
      <c r="A3" s="0" t="s">
        <v>102</v>
      </c>
      <c r="B3" s="0" t="s">
        <v>13</v>
      </c>
      <c r="C3" s="0" t="s">
        <v>13</v>
      </c>
      <c r="D3" s="0" t="s">
        <v>17</v>
      </c>
      <c r="E3" s="0" t="s">
        <v>15</v>
      </c>
      <c r="F3" s="0" t="s">
        <v>100</v>
      </c>
      <c r="G3" s="0" t="s">
        <v>16</v>
      </c>
      <c r="H3" s="0" t="n">
        <v>100</v>
      </c>
      <c r="I3" s="0" t="n">
        <v>94</v>
      </c>
      <c r="J3" s="0" t="n">
        <f aca="false">ABS(H3-I3)/100</f>
        <v>0.06</v>
      </c>
      <c r="K3" s="0" t="s">
        <v>18</v>
      </c>
    </row>
    <row r="4" customFormat="false" ht="12.8" hidden="false" customHeight="false" outlineLevel="0" collapsed="false">
      <c r="A4" s="0" t="s">
        <v>103</v>
      </c>
      <c r="B4" s="0" t="s">
        <v>13</v>
      </c>
      <c r="C4" s="0" t="s">
        <v>13</v>
      </c>
      <c r="D4" s="0" t="s">
        <v>19</v>
      </c>
      <c r="E4" s="0" t="s">
        <v>15</v>
      </c>
      <c r="F4" s="0" t="s">
        <v>20</v>
      </c>
      <c r="G4" s="0" t="s">
        <v>16</v>
      </c>
      <c r="H4" s="0" t="n">
        <v>93</v>
      </c>
      <c r="I4" s="0" t="n">
        <v>66</v>
      </c>
      <c r="J4" s="0" t="n">
        <f aca="false">ABS(H4-I4)/100</f>
        <v>0.27</v>
      </c>
      <c r="K4" s="0" t="n">
        <v>0.036</v>
      </c>
    </row>
    <row r="5" customFormat="false" ht="12.8" hidden="false" customHeight="false" outlineLevel="0" collapsed="false">
      <c r="A5" s="0" t="s">
        <v>104</v>
      </c>
      <c r="B5" s="0" t="s">
        <v>13</v>
      </c>
      <c r="C5" s="0" t="s">
        <v>13</v>
      </c>
      <c r="D5" s="0" t="s">
        <v>21</v>
      </c>
      <c r="E5" s="0" t="s">
        <v>15</v>
      </c>
      <c r="F5" s="0" t="s">
        <v>20</v>
      </c>
      <c r="G5" s="0" t="s">
        <v>16</v>
      </c>
      <c r="H5" s="0" t="n">
        <v>88</v>
      </c>
      <c r="I5" s="0" t="n">
        <v>82</v>
      </c>
      <c r="J5" s="0" t="n">
        <f aca="false">ABS(H5-I5)/100</f>
        <v>0.06</v>
      </c>
      <c r="K5" s="0" t="n">
        <v>0.145</v>
      </c>
    </row>
    <row r="6" customFormat="false" ht="12.8" hidden="false" customHeight="false" outlineLevel="0" collapsed="false">
      <c r="A6" s="0" t="s">
        <v>105</v>
      </c>
      <c r="B6" s="0" t="s">
        <v>13</v>
      </c>
      <c r="C6" s="0" t="s">
        <v>13</v>
      </c>
      <c r="D6" s="0" t="s">
        <v>22</v>
      </c>
      <c r="E6" s="0" t="s">
        <v>15</v>
      </c>
      <c r="F6" s="0" t="s">
        <v>20</v>
      </c>
      <c r="G6" s="0" t="s">
        <v>23</v>
      </c>
      <c r="H6" s="0" t="n">
        <v>84</v>
      </c>
      <c r="I6" s="0" t="n">
        <v>75</v>
      </c>
      <c r="J6" s="0" t="n">
        <f aca="false">ABS(H6-I6)/100</f>
        <v>0.09</v>
      </c>
      <c r="K6" s="0" t="n">
        <v>0.017</v>
      </c>
    </row>
    <row r="7" customFormat="false" ht="12.8" hidden="false" customHeight="false" outlineLevel="0" collapsed="false">
      <c r="A7" s="0" t="s">
        <v>106</v>
      </c>
      <c r="B7" s="0" t="s">
        <v>13</v>
      </c>
      <c r="C7" s="0" t="s">
        <v>13</v>
      </c>
      <c r="D7" s="0" t="s">
        <v>24</v>
      </c>
      <c r="E7" s="0" t="s">
        <v>15</v>
      </c>
      <c r="F7" s="0" t="s">
        <v>20</v>
      </c>
      <c r="G7" s="0" t="s">
        <v>23</v>
      </c>
      <c r="H7" s="0" t="n">
        <v>89</v>
      </c>
      <c r="I7" s="0" t="n">
        <v>80</v>
      </c>
      <c r="J7" s="0" t="n">
        <f aca="false">ABS(H7-I7)/100</f>
        <v>0.09</v>
      </c>
      <c r="K7" s="0" t="n">
        <v>-0.85</v>
      </c>
    </row>
    <row r="8" customFormat="false" ht="12.8" hidden="false" customHeight="false" outlineLevel="0" collapsed="false">
      <c r="A8" s="0" t="s">
        <v>107</v>
      </c>
      <c r="B8" s="0" t="s">
        <v>13</v>
      </c>
      <c r="C8" s="0" t="s">
        <v>13</v>
      </c>
      <c r="D8" s="0" t="s">
        <v>25</v>
      </c>
      <c r="E8" s="0" t="s">
        <v>15</v>
      </c>
      <c r="F8" s="0" t="s">
        <v>20</v>
      </c>
      <c r="G8" s="0" t="s">
        <v>23</v>
      </c>
      <c r="H8" s="0" t="n">
        <v>87</v>
      </c>
      <c r="I8" s="0" t="n">
        <v>60</v>
      </c>
      <c r="J8" s="0" t="n">
        <f aca="false">ABS(H8-I8)/100</f>
        <v>0.27</v>
      </c>
      <c r="K8" s="0" t="n">
        <v>0.345</v>
      </c>
    </row>
    <row r="9" customFormat="false" ht="12.8" hidden="false" customHeight="false" outlineLevel="0" collapsed="false">
      <c r="A9" s="0" t="s">
        <v>108</v>
      </c>
      <c r="B9" s="0" t="s">
        <v>13</v>
      </c>
      <c r="C9" s="0" t="s">
        <v>13</v>
      </c>
      <c r="D9" s="0" t="s">
        <v>26</v>
      </c>
      <c r="E9" s="0" t="s">
        <v>15</v>
      </c>
      <c r="F9" s="0" t="s">
        <v>20</v>
      </c>
      <c r="G9" s="0" t="s">
        <v>23</v>
      </c>
      <c r="H9" s="0" t="n">
        <v>77</v>
      </c>
      <c r="I9" s="0" t="n">
        <v>66</v>
      </c>
      <c r="J9" s="0" t="n">
        <f aca="false">ABS(H9-I9)/100</f>
        <v>0.11</v>
      </c>
      <c r="K9" s="0" t="n">
        <v>-1.916</v>
      </c>
    </row>
    <row r="10" customFormat="false" ht="12.8" hidden="false" customHeight="false" outlineLevel="0" collapsed="false">
      <c r="A10" s="0" t="s">
        <v>109</v>
      </c>
      <c r="B10" s="0" t="s">
        <v>13</v>
      </c>
      <c r="C10" s="0" t="s">
        <v>13</v>
      </c>
      <c r="D10" s="0" t="s">
        <v>27</v>
      </c>
      <c r="E10" s="0" t="s">
        <v>15</v>
      </c>
      <c r="F10" s="0" t="s">
        <v>20</v>
      </c>
      <c r="G10" s="0" t="s">
        <v>23</v>
      </c>
      <c r="H10" s="0" t="n">
        <v>81</v>
      </c>
      <c r="I10" s="0" t="n">
        <v>62</v>
      </c>
      <c r="J10" s="0" t="n">
        <f aca="false">ABS(H10-I10)/100</f>
        <v>0.19</v>
      </c>
      <c r="K10" s="0" t="s">
        <v>28</v>
      </c>
    </row>
    <row r="11" customFormat="false" ht="12.8" hidden="false" customHeight="false" outlineLevel="0" collapsed="false">
      <c r="A11" s="0" t="s">
        <v>110</v>
      </c>
      <c r="B11" s="0" t="s">
        <v>13</v>
      </c>
      <c r="C11" s="0" t="s">
        <v>13</v>
      </c>
      <c r="D11" s="0" t="s">
        <v>29</v>
      </c>
      <c r="E11" s="0" t="s">
        <v>15</v>
      </c>
      <c r="F11" s="0" t="s">
        <v>20</v>
      </c>
      <c r="G11" s="0" t="s">
        <v>23</v>
      </c>
      <c r="H11" s="0" t="n">
        <v>88</v>
      </c>
      <c r="I11" s="0" t="n">
        <v>43</v>
      </c>
      <c r="J11" s="0" t="n">
        <f aca="false">ABS(H11-I11)/100</f>
        <v>0.45</v>
      </c>
      <c r="K11" s="0" t="n">
        <v>-1.408</v>
      </c>
    </row>
    <row r="12" customFormat="false" ht="12.8" hidden="false" customHeight="false" outlineLevel="0" collapsed="false">
      <c r="A12" s="0" t="s">
        <v>111</v>
      </c>
      <c r="B12" s="0" t="s">
        <v>13</v>
      </c>
      <c r="C12" s="0" t="s">
        <v>13</v>
      </c>
      <c r="D12" s="0" t="s">
        <v>30</v>
      </c>
      <c r="E12" s="0" t="s">
        <v>15</v>
      </c>
      <c r="F12" s="0" t="s">
        <v>20</v>
      </c>
      <c r="G12" s="0" t="s">
        <v>16</v>
      </c>
      <c r="H12" s="0" t="n">
        <v>100</v>
      </c>
      <c r="I12" s="0" t="n">
        <v>47</v>
      </c>
      <c r="J12" s="0" t="n">
        <f aca="false">ABS(H12-I12)/100</f>
        <v>0.53</v>
      </c>
      <c r="K12" s="0" t="n">
        <v>0.365</v>
      </c>
    </row>
    <row r="13" customFormat="false" ht="12.8" hidden="false" customHeight="false" outlineLevel="0" collapsed="false">
      <c r="A13" s="0" t="s">
        <v>112</v>
      </c>
      <c r="B13" s="0" t="s">
        <v>32</v>
      </c>
      <c r="C13" s="0" t="s">
        <v>32</v>
      </c>
      <c r="D13" s="0" t="s">
        <v>33</v>
      </c>
      <c r="E13" s="0" t="s">
        <v>15</v>
      </c>
      <c r="F13" s="0" t="s">
        <v>20</v>
      </c>
      <c r="G13" s="0" t="s">
        <v>16</v>
      </c>
      <c r="H13" s="0" t="n">
        <v>32</v>
      </c>
      <c r="I13" s="0" t="n">
        <v>36</v>
      </c>
      <c r="J13" s="0" t="n">
        <f aca="false">ABS(H13-I13)/100</f>
        <v>0.04</v>
      </c>
      <c r="K13" s="0" t="n">
        <v>0.183</v>
      </c>
    </row>
    <row r="14" customFormat="false" ht="12.8" hidden="false" customHeight="false" outlineLevel="0" collapsed="false">
      <c r="A14" s="0" t="s">
        <v>113</v>
      </c>
      <c r="B14" s="0" t="s">
        <v>32</v>
      </c>
      <c r="C14" s="0" t="s">
        <v>32</v>
      </c>
      <c r="D14" s="0" t="s">
        <v>35</v>
      </c>
      <c r="E14" s="0" t="s">
        <v>15</v>
      </c>
      <c r="F14" s="0" t="s">
        <v>20</v>
      </c>
      <c r="G14" s="0" t="s">
        <v>16</v>
      </c>
      <c r="H14" s="0" t="n">
        <v>0</v>
      </c>
      <c r="I14" s="0" t="n">
        <v>44</v>
      </c>
      <c r="J14" s="0" t="n">
        <f aca="false">ABS(H14-I14)/100</f>
        <v>0.44</v>
      </c>
      <c r="K14" s="0" t="n">
        <v>1</v>
      </c>
    </row>
    <row r="15" customFormat="false" ht="12.8" hidden="false" customHeight="false" outlineLevel="0" collapsed="false">
      <c r="A15" s="0" t="s">
        <v>114</v>
      </c>
      <c r="B15" s="0" t="s">
        <v>37</v>
      </c>
      <c r="C15" s="0" t="s">
        <v>37</v>
      </c>
      <c r="D15" s="0" t="s">
        <v>38</v>
      </c>
      <c r="E15" s="0" t="s">
        <v>39</v>
      </c>
      <c r="F15" s="0" t="s">
        <v>115</v>
      </c>
      <c r="G15" s="0" t="s">
        <v>16</v>
      </c>
      <c r="H15" s="0" t="n">
        <v>48</v>
      </c>
      <c r="I15" s="0" t="n">
        <v>40</v>
      </c>
      <c r="J15" s="0" t="n">
        <f aca="false">ABS(H15-I15)/100</f>
        <v>0.08</v>
      </c>
      <c r="K15" s="0" t="s">
        <v>28</v>
      </c>
    </row>
    <row r="16" customFormat="false" ht="12.8" hidden="false" customHeight="false" outlineLevel="0" collapsed="false">
      <c r="A16" s="0" t="s">
        <v>116</v>
      </c>
      <c r="B16" s="0" t="s">
        <v>37</v>
      </c>
      <c r="C16" s="0" t="s">
        <v>37</v>
      </c>
      <c r="D16" s="0" t="s">
        <v>40</v>
      </c>
      <c r="E16" s="0" t="s">
        <v>39</v>
      </c>
      <c r="F16" s="0" t="s">
        <v>115</v>
      </c>
      <c r="G16" s="0" t="s">
        <v>16</v>
      </c>
      <c r="H16" s="0" t="n">
        <v>53</v>
      </c>
      <c r="I16" s="0" t="n">
        <v>37</v>
      </c>
      <c r="J16" s="0" t="n">
        <f aca="false">ABS(H16-I16)/100</f>
        <v>0.16</v>
      </c>
      <c r="K16" s="0" t="n">
        <v>0.553</v>
      </c>
    </row>
    <row r="17" customFormat="false" ht="12.8" hidden="false" customHeight="false" outlineLevel="0" collapsed="false">
      <c r="A17" s="0" t="s">
        <v>117</v>
      </c>
      <c r="B17" s="0" t="s">
        <v>37</v>
      </c>
      <c r="C17" s="0" t="s">
        <v>37</v>
      </c>
      <c r="D17" s="0" t="s">
        <v>41</v>
      </c>
      <c r="E17" s="0" t="s">
        <v>15</v>
      </c>
      <c r="F17" s="0" t="s">
        <v>39</v>
      </c>
      <c r="G17" s="0" t="s">
        <v>23</v>
      </c>
      <c r="H17" s="0" t="n">
        <v>94</v>
      </c>
      <c r="I17" s="0" t="n">
        <v>10</v>
      </c>
      <c r="J17" s="0" t="n">
        <f aca="false">ABS(H17-I17)/100</f>
        <v>0.84</v>
      </c>
      <c r="K17" s="0" t="s">
        <v>28</v>
      </c>
    </row>
    <row r="18" customFormat="false" ht="12.8" hidden="false" customHeight="false" outlineLevel="0" collapsed="false">
      <c r="A18" s="0" t="s">
        <v>118</v>
      </c>
      <c r="B18" s="0" t="s">
        <v>43</v>
      </c>
      <c r="C18" s="0" t="s">
        <v>43</v>
      </c>
      <c r="D18" s="0" t="s">
        <v>44</v>
      </c>
      <c r="E18" s="0" t="s">
        <v>45</v>
      </c>
      <c r="F18" s="0" t="s">
        <v>15</v>
      </c>
      <c r="G18" s="0" t="s">
        <v>23</v>
      </c>
      <c r="H18" s="0" t="n">
        <v>54</v>
      </c>
      <c r="I18" s="0" t="n">
        <v>74</v>
      </c>
      <c r="J18" s="0" t="n">
        <f aca="false">ABS(H18-I18)/100</f>
        <v>0.2</v>
      </c>
      <c r="K18" s="0" t="n">
        <v>-1.352</v>
      </c>
    </row>
    <row r="19" customFormat="false" ht="12.8" hidden="false" customHeight="false" outlineLevel="0" collapsed="false">
      <c r="A19" s="0" t="s">
        <v>119</v>
      </c>
      <c r="B19" s="0" t="s">
        <v>71</v>
      </c>
      <c r="C19" s="0" t="s">
        <v>71</v>
      </c>
      <c r="D19" s="0" t="s">
        <v>48</v>
      </c>
      <c r="E19" s="0" t="s">
        <v>15</v>
      </c>
      <c r="F19" s="0" t="s">
        <v>20</v>
      </c>
      <c r="G19" s="0" t="s">
        <v>23</v>
      </c>
      <c r="H19" s="0" t="n">
        <v>57</v>
      </c>
      <c r="I19" s="0" t="n">
        <v>29</v>
      </c>
      <c r="J19" s="0" t="n">
        <f aca="false">ABS(H19-I19)/100</f>
        <v>0.28</v>
      </c>
      <c r="K19" s="0" t="s">
        <v>18</v>
      </c>
    </row>
    <row r="20" customFormat="false" ht="12.8" hidden="false" customHeight="false" outlineLevel="0" collapsed="false">
      <c r="A20" s="0" t="s">
        <v>120</v>
      </c>
      <c r="B20" s="0" t="s">
        <v>71</v>
      </c>
      <c r="C20" s="0" t="s">
        <v>71</v>
      </c>
      <c r="D20" s="0" t="s">
        <v>49</v>
      </c>
      <c r="E20" s="0" t="s">
        <v>50</v>
      </c>
      <c r="F20" s="0" t="s">
        <v>51</v>
      </c>
      <c r="G20" s="0" t="s">
        <v>23</v>
      </c>
      <c r="H20" s="0" t="n">
        <v>31</v>
      </c>
      <c r="I20" s="0" t="n">
        <v>40</v>
      </c>
      <c r="J20" s="0" t="n">
        <f aca="false">ABS(H20-I20)/100</f>
        <v>0.09</v>
      </c>
      <c r="K20" s="0" t="s">
        <v>28</v>
      </c>
    </row>
    <row r="21" customFormat="false" ht="12.8" hidden="false" customHeight="false" outlineLevel="0" collapsed="false">
      <c r="A21" s="0" t="s">
        <v>121</v>
      </c>
      <c r="B21" s="0" t="s">
        <v>53</v>
      </c>
      <c r="C21" s="0" t="s">
        <v>53</v>
      </c>
      <c r="D21" s="0" t="s">
        <v>54</v>
      </c>
      <c r="E21" s="0" t="s">
        <v>51</v>
      </c>
      <c r="F21" s="0" t="s">
        <v>122</v>
      </c>
      <c r="G21" s="0" t="s">
        <v>16</v>
      </c>
      <c r="H21" s="0" t="n">
        <v>81</v>
      </c>
      <c r="I21" s="0" t="n">
        <v>70</v>
      </c>
      <c r="J21" s="0" t="n">
        <f aca="false">ABS(H21-I21)/100</f>
        <v>0.11</v>
      </c>
      <c r="K21" s="0" t="s">
        <v>18</v>
      </c>
    </row>
    <row r="22" customFormat="false" ht="12.8" hidden="false" customHeight="false" outlineLevel="0" collapsed="false">
      <c r="A22" s="0" t="s">
        <v>123</v>
      </c>
      <c r="B22" s="0" t="s">
        <v>53</v>
      </c>
      <c r="C22" s="0" t="s">
        <v>53</v>
      </c>
      <c r="D22" s="0" t="s">
        <v>55</v>
      </c>
      <c r="E22" s="0" t="s">
        <v>51</v>
      </c>
      <c r="F22" s="0" t="s">
        <v>122</v>
      </c>
      <c r="G22" s="0" t="s">
        <v>16</v>
      </c>
      <c r="H22" s="0" t="n">
        <v>80</v>
      </c>
      <c r="I22" s="0" t="n">
        <v>59</v>
      </c>
      <c r="J22" s="0" t="n">
        <f aca="false">ABS(H22-I22)/100</f>
        <v>0.21</v>
      </c>
      <c r="K22" s="0" t="n">
        <v>0.609</v>
      </c>
    </row>
    <row r="23" customFormat="false" ht="12.8" hidden="false" customHeight="false" outlineLevel="0" collapsed="false">
      <c r="A23" s="0" t="s">
        <v>124</v>
      </c>
      <c r="B23" s="0" t="s">
        <v>53</v>
      </c>
      <c r="C23" s="0" t="s">
        <v>53</v>
      </c>
      <c r="D23" s="0" t="s">
        <v>56</v>
      </c>
      <c r="E23" s="0" t="s">
        <v>15</v>
      </c>
      <c r="F23" s="0" t="s">
        <v>15</v>
      </c>
      <c r="G23" s="0" t="s">
        <v>16</v>
      </c>
      <c r="H23" s="0" t="n">
        <v>71</v>
      </c>
      <c r="I23" s="0" t="n">
        <v>87</v>
      </c>
      <c r="J23" s="0" t="n">
        <f aca="false">ABS(H23-I23)/100</f>
        <v>0.16</v>
      </c>
      <c r="K23" s="0" t="s">
        <v>28</v>
      </c>
    </row>
    <row r="24" customFormat="false" ht="12.8" hidden="false" customHeight="false" outlineLevel="0" collapsed="false">
      <c r="A24" s="0" t="s">
        <v>125</v>
      </c>
      <c r="B24" s="0" t="s">
        <v>53</v>
      </c>
      <c r="C24" s="0" t="s">
        <v>53</v>
      </c>
      <c r="D24" s="0" t="s">
        <v>57</v>
      </c>
      <c r="E24" s="0" t="s">
        <v>51</v>
      </c>
      <c r="F24" s="0" t="s">
        <v>122</v>
      </c>
      <c r="G24" s="0" t="s">
        <v>16</v>
      </c>
      <c r="H24" s="0" t="n">
        <v>68</v>
      </c>
      <c r="I24" s="0" t="n">
        <v>86</v>
      </c>
      <c r="J24" s="0" t="n">
        <f aca="false">ABS(H24-I24)/100</f>
        <v>0.18</v>
      </c>
      <c r="K24" s="0" t="n">
        <v>-0.457</v>
      </c>
    </row>
    <row r="25" customFormat="false" ht="12.8" hidden="false" customHeight="false" outlineLevel="0" collapsed="false">
      <c r="A25" s="0" t="s">
        <v>126</v>
      </c>
      <c r="B25" s="0" t="s">
        <v>53</v>
      </c>
      <c r="C25" s="0" t="s">
        <v>53</v>
      </c>
      <c r="D25" s="0" t="s">
        <v>58</v>
      </c>
      <c r="E25" s="0" t="s">
        <v>51</v>
      </c>
      <c r="F25" s="0" t="s">
        <v>122</v>
      </c>
      <c r="G25" s="0" t="s">
        <v>16</v>
      </c>
      <c r="H25" s="0" t="n">
        <v>70</v>
      </c>
      <c r="I25" s="0" t="n">
        <v>68</v>
      </c>
      <c r="J25" s="0" t="n">
        <f aca="false">ABS(H25-I25)/100</f>
        <v>0.02</v>
      </c>
      <c r="K25" s="0" t="s">
        <v>18</v>
      </c>
    </row>
    <row r="26" customFormat="false" ht="12.8" hidden="false" customHeight="false" outlineLevel="0" collapsed="false">
      <c r="A26" s="0" t="s">
        <v>127</v>
      </c>
      <c r="B26" s="0" t="s">
        <v>53</v>
      </c>
      <c r="C26" s="0" t="s">
        <v>53</v>
      </c>
      <c r="D26" s="0" t="s">
        <v>59</v>
      </c>
      <c r="E26" s="0" t="s">
        <v>51</v>
      </c>
      <c r="F26" s="0" t="s">
        <v>122</v>
      </c>
      <c r="G26" s="0" t="s">
        <v>16</v>
      </c>
      <c r="H26" s="0" t="n">
        <v>67</v>
      </c>
      <c r="I26" s="0" t="n">
        <v>67</v>
      </c>
      <c r="J26" s="0" t="n">
        <f aca="false">ABS(H26-I26)/100</f>
        <v>0</v>
      </c>
      <c r="K26" s="0" t="n">
        <v>0.825</v>
      </c>
    </row>
    <row r="27" customFormat="false" ht="12.8" hidden="false" customHeight="false" outlineLevel="0" collapsed="false">
      <c r="A27" s="0" t="s">
        <v>128</v>
      </c>
      <c r="B27" s="0" t="s">
        <v>53</v>
      </c>
      <c r="C27" s="0" t="s">
        <v>53</v>
      </c>
      <c r="D27" s="0" t="s">
        <v>60</v>
      </c>
      <c r="E27" s="0" t="s">
        <v>51</v>
      </c>
      <c r="F27" s="0" t="s">
        <v>15</v>
      </c>
      <c r="G27" s="0" t="s">
        <v>16</v>
      </c>
      <c r="H27" s="0" t="n">
        <v>86</v>
      </c>
      <c r="I27" s="0" t="n">
        <v>73</v>
      </c>
      <c r="J27" s="0" t="n">
        <f aca="false">ABS(H27-I27)/100</f>
        <v>0.13</v>
      </c>
      <c r="K27" s="0" t="n">
        <v>0.653</v>
      </c>
    </row>
    <row r="28" customFormat="false" ht="12.8" hidden="false" customHeight="false" outlineLevel="0" collapsed="false">
      <c r="A28" s="0" t="s">
        <v>129</v>
      </c>
      <c r="B28" s="0" t="s">
        <v>53</v>
      </c>
      <c r="C28" s="0" t="s">
        <v>53</v>
      </c>
      <c r="D28" s="0" t="s">
        <v>61</v>
      </c>
      <c r="E28" s="0" t="s">
        <v>51</v>
      </c>
      <c r="F28" s="0" t="s">
        <v>15</v>
      </c>
      <c r="G28" s="0" t="s">
        <v>23</v>
      </c>
      <c r="H28" s="0" t="n">
        <v>74</v>
      </c>
      <c r="I28" s="0" t="n">
        <v>38</v>
      </c>
      <c r="J28" s="0" t="n">
        <f aca="false">ABS(H28-I28)/100</f>
        <v>0.36</v>
      </c>
      <c r="K28" s="0" t="n">
        <v>-0.266</v>
      </c>
    </row>
    <row r="29" customFormat="false" ht="12.8" hidden="false" customHeight="false" outlineLevel="0" collapsed="false">
      <c r="A29" s="0" t="s">
        <v>130</v>
      </c>
      <c r="B29" s="0" t="s">
        <v>53</v>
      </c>
      <c r="C29" s="0" t="s">
        <v>53</v>
      </c>
      <c r="D29" s="0" t="s">
        <v>62</v>
      </c>
      <c r="E29" s="0" t="s">
        <v>51</v>
      </c>
      <c r="F29" s="0" t="s">
        <v>15</v>
      </c>
      <c r="G29" s="0" t="s">
        <v>23</v>
      </c>
      <c r="H29" s="0" t="n">
        <v>69</v>
      </c>
      <c r="I29" s="0" t="n">
        <v>45</v>
      </c>
      <c r="J29" s="0" t="n">
        <f aca="false">ABS(H29-I29)/100</f>
        <v>0.24</v>
      </c>
      <c r="K29" s="0" t="n">
        <v>0.92</v>
      </c>
    </row>
    <row r="30" customFormat="false" ht="12.8" hidden="false" customHeight="false" outlineLevel="0" collapsed="false">
      <c r="A30" s="0" t="s">
        <v>131</v>
      </c>
      <c r="B30" s="0" t="s">
        <v>53</v>
      </c>
      <c r="C30" s="0" t="s">
        <v>53</v>
      </c>
      <c r="D30" s="0" t="s">
        <v>63</v>
      </c>
      <c r="E30" s="0" t="s">
        <v>51</v>
      </c>
      <c r="F30" s="0" t="s">
        <v>15</v>
      </c>
      <c r="G30" s="0" t="s">
        <v>23</v>
      </c>
      <c r="H30" s="0" t="n">
        <v>64</v>
      </c>
      <c r="I30" s="0" t="n">
        <v>43</v>
      </c>
      <c r="J30" s="0" t="n">
        <f aca="false">ABS(H30-I30)/100</f>
        <v>0.21</v>
      </c>
      <c r="K30" s="0" t="n">
        <v>0.201</v>
      </c>
    </row>
    <row r="31" customFormat="false" ht="12.8" hidden="false" customHeight="false" outlineLevel="0" collapsed="false">
      <c r="A31" s="0" t="s">
        <v>132</v>
      </c>
      <c r="B31" s="0" t="s">
        <v>53</v>
      </c>
      <c r="C31" s="0" t="s">
        <v>53</v>
      </c>
      <c r="D31" s="0" t="s">
        <v>64</v>
      </c>
      <c r="E31" s="0" t="s">
        <v>51</v>
      </c>
      <c r="F31" s="0" t="s">
        <v>15</v>
      </c>
      <c r="G31" s="0" t="s">
        <v>23</v>
      </c>
      <c r="H31" s="0" t="n">
        <v>76</v>
      </c>
      <c r="I31" s="0" t="n">
        <v>77</v>
      </c>
      <c r="J31" s="0" t="n">
        <f aca="false">ABS(H31-I31)/100</f>
        <v>0.01</v>
      </c>
      <c r="K31" s="0" t="s">
        <v>18</v>
      </c>
    </row>
    <row r="32" customFormat="false" ht="12.8" hidden="false" customHeight="false" outlineLevel="0" collapsed="false">
      <c r="A32" s="0" t="s">
        <v>133</v>
      </c>
      <c r="B32" s="0" t="s">
        <v>53</v>
      </c>
      <c r="C32" s="0" t="s">
        <v>53</v>
      </c>
      <c r="D32" s="0" t="s">
        <v>65</v>
      </c>
      <c r="E32" s="0" t="s">
        <v>51</v>
      </c>
      <c r="F32" s="0" t="s">
        <v>15</v>
      </c>
      <c r="G32" s="0" t="s">
        <v>23</v>
      </c>
      <c r="H32" s="0" t="n">
        <v>88</v>
      </c>
      <c r="I32" s="0" t="n">
        <v>65</v>
      </c>
      <c r="J32" s="0" t="n">
        <f aca="false">ABS(H32-I32)/100</f>
        <v>0.23</v>
      </c>
      <c r="K32" s="0" t="n">
        <v>-0.266</v>
      </c>
    </row>
    <row r="33" customFormat="false" ht="12.8" hidden="false" customHeight="false" outlineLevel="0" collapsed="false">
      <c r="A33" s="0" t="s">
        <v>134</v>
      </c>
      <c r="B33" s="0" t="s">
        <v>53</v>
      </c>
      <c r="C33" s="0" t="s">
        <v>53</v>
      </c>
      <c r="D33" s="0" t="s">
        <v>66</v>
      </c>
      <c r="E33" s="0" t="s">
        <v>51</v>
      </c>
      <c r="F33" s="0" t="s">
        <v>50</v>
      </c>
      <c r="G33" s="0" t="s">
        <v>23</v>
      </c>
      <c r="H33" s="0" t="n">
        <v>67</v>
      </c>
      <c r="I33" s="0" t="n">
        <v>56</v>
      </c>
      <c r="J33" s="0" t="n">
        <f aca="false">ABS(H33-I33)/100</f>
        <v>0.11</v>
      </c>
      <c r="K33" s="0" t="n">
        <v>0.545</v>
      </c>
    </row>
    <row r="34" customFormat="false" ht="12.8" hidden="false" customHeight="false" outlineLevel="0" collapsed="false">
      <c r="A34" s="0" t="s">
        <v>135</v>
      </c>
      <c r="B34" s="0" t="s">
        <v>68</v>
      </c>
      <c r="C34" s="0" t="s">
        <v>53</v>
      </c>
      <c r="D34" s="0" t="s">
        <v>136</v>
      </c>
      <c r="E34" s="0" t="s">
        <v>15</v>
      </c>
      <c r="F34" s="0" t="s">
        <v>20</v>
      </c>
      <c r="G34" s="0" t="s">
        <v>23</v>
      </c>
      <c r="H34" s="0" t="n">
        <v>81</v>
      </c>
      <c r="I34" s="0" t="n">
        <v>60</v>
      </c>
      <c r="J34" s="0" t="n">
        <f aca="false">ABS(H34-I34)/100</f>
        <v>0.21</v>
      </c>
      <c r="K34" s="0" t="n">
        <v>0.927</v>
      </c>
    </row>
    <row r="35" customFormat="false" ht="12.8" hidden="false" customHeight="false" outlineLevel="0" collapsed="false">
      <c r="A35" s="0" t="s">
        <v>137</v>
      </c>
      <c r="B35" s="0" t="s">
        <v>71</v>
      </c>
      <c r="C35" s="0" t="s">
        <v>37</v>
      </c>
      <c r="D35" s="0" t="s">
        <v>72</v>
      </c>
      <c r="E35" s="0" t="s">
        <v>51</v>
      </c>
      <c r="F35" s="0" t="s">
        <v>39</v>
      </c>
      <c r="G35" s="0" t="s">
        <v>16</v>
      </c>
      <c r="H35" s="0" t="n">
        <v>89</v>
      </c>
      <c r="I35" s="0" t="n">
        <v>43</v>
      </c>
      <c r="J35" s="0" t="n">
        <f aca="false">ABS(H35-I35)/100</f>
        <v>0.46</v>
      </c>
      <c r="K35" s="0" t="n">
        <v>0.758</v>
      </c>
    </row>
    <row r="36" customFormat="false" ht="12.8" hidden="false" customHeight="false" outlineLevel="0" collapsed="false">
      <c r="A36" s="0" t="s">
        <v>138</v>
      </c>
      <c r="B36" s="0" t="s">
        <v>73</v>
      </c>
      <c r="C36" s="0" t="s">
        <v>37</v>
      </c>
      <c r="D36" s="0" t="s">
        <v>74</v>
      </c>
      <c r="E36" s="0" t="s">
        <v>51</v>
      </c>
      <c r="F36" s="0" t="s">
        <v>39</v>
      </c>
      <c r="G36" s="0" t="s">
        <v>23</v>
      </c>
      <c r="H36" s="0" t="n">
        <v>86</v>
      </c>
      <c r="I36" s="0" t="n">
        <v>43</v>
      </c>
      <c r="J36" s="0" t="n">
        <f aca="false">ABS(H36-I36)/100</f>
        <v>0.43</v>
      </c>
      <c r="K36" s="0" t="n">
        <v>0.566</v>
      </c>
    </row>
    <row r="37" customFormat="false" ht="12.8" hidden="false" customHeight="false" outlineLevel="0" collapsed="false">
      <c r="A37" s="0" t="s">
        <v>139</v>
      </c>
      <c r="B37" s="0" t="s">
        <v>71</v>
      </c>
      <c r="C37" s="0" t="s">
        <v>37</v>
      </c>
      <c r="D37" s="0" t="s">
        <v>75</v>
      </c>
      <c r="E37" s="0" t="s">
        <v>50</v>
      </c>
      <c r="F37" s="0" t="s">
        <v>76</v>
      </c>
      <c r="G37" s="0" t="s">
        <v>23</v>
      </c>
      <c r="H37" s="0" t="n">
        <v>80</v>
      </c>
      <c r="I37" s="0" t="n">
        <v>21</v>
      </c>
      <c r="J37" s="0" t="n">
        <f aca="false">ABS(H37-I37)/100</f>
        <v>0.59</v>
      </c>
      <c r="K37" s="0" t="n">
        <v>0.615</v>
      </c>
    </row>
    <row r="38" customFormat="false" ht="12.8" hidden="false" customHeight="false" outlineLevel="0" collapsed="false">
      <c r="A38" s="0" t="s">
        <v>140</v>
      </c>
      <c r="B38" s="0" t="s">
        <v>71</v>
      </c>
      <c r="C38" s="0" t="s">
        <v>37</v>
      </c>
      <c r="D38" s="0" t="s">
        <v>77</v>
      </c>
      <c r="E38" s="0" t="s">
        <v>51</v>
      </c>
      <c r="F38" s="0" t="s">
        <v>76</v>
      </c>
      <c r="G38" s="0" t="s">
        <v>23</v>
      </c>
      <c r="H38" s="0" t="n">
        <v>89</v>
      </c>
      <c r="I38" s="0" t="n">
        <v>38</v>
      </c>
      <c r="J38" s="0" t="n">
        <f aca="false">ABS(H38-I38)/100</f>
        <v>0.51</v>
      </c>
      <c r="K38" s="0" t="n">
        <v>0.575</v>
      </c>
    </row>
    <row r="39" customFormat="false" ht="12.8" hidden="false" customHeight="false" outlineLevel="0" collapsed="false">
      <c r="A39" s="0" t="s">
        <v>141</v>
      </c>
      <c r="B39" s="0" t="s">
        <v>43</v>
      </c>
      <c r="C39" s="0" t="s">
        <v>79</v>
      </c>
      <c r="D39" s="0" t="s">
        <v>80</v>
      </c>
      <c r="E39" s="0" t="s">
        <v>76</v>
      </c>
      <c r="F39" s="0" t="s">
        <v>50</v>
      </c>
      <c r="G39" s="0" t="s">
        <v>16</v>
      </c>
      <c r="H39" s="0" t="n">
        <v>15</v>
      </c>
      <c r="I39" s="0" t="n">
        <v>43</v>
      </c>
      <c r="J39" s="0" t="n">
        <f aca="false">ABS(H39-I39)/100</f>
        <v>0.28</v>
      </c>
      <c r="K39" s="0" t="n">
        <v>-0.333</v>
      </c>
    </row>
    <row r="40" customFormat="false" ht="12.8" hidden="false" customHeight="false" outlineLevel="0" collapsed="false">
      <c r="A40" s="0" t="s">
        <v>142</v>
      </c>
      <c r="B40" s="0" t="s">
        <v>43</v>
      </c>
      <c r="C40" s="0" t="s">
        <v>82</v>
      </c>
      <c r="D40" s="0" t="s">
        <v>83</v>
      </c>
      <c r="E40" s="0" t="s">
        <v>15</v>
      </c>
      <c r="F40" s="0" t="s">
        <v>15</v>
      </c>
      <c r="G40" s="0" t="s">
        <v>16</v>
      </c>
      <c r="H40" s="0" t="n">
        <v>28</v>
      </c>
      <c r="I40" s="0" t="n">
        <v>59</v>
      </c>
      <c r="J40" s="0" t="n">
        <f aca="false">ABS(H40-I40)/100</f>
        <v>0.31</v>
      </c>
      <c r="K40" s="0" t="n">
        <v>0.145</v>
      </c>
    </row>
    <row r="41" customFormat="false" ht="12.8" hidden="false" customHeight="false" outlineLevel="0" collapsed="false">
      <c r="A41" s="0" t="s">
        <v>143</v>
      </c>
      <c r="B41" s="0" t="s">
        <v>85</v>
      </c>
      <c r="C41" s="0" t="s">
        <v>32</v>
      </c>
      <c r="D41" s="0" t="s">
        <v>86</v>
      </c>
      <c r="E41" s="0" t="s">
        <v>45</v>
      </c>
      <c r="F41" s="0" t="s">
        <v>20</v>
      </c>
      <c r="G41" s="0" t="s">
        <v>16</v>
      </c>
      <c r="H41" s="0" t="n">
        <v>11</v>
      </c>
      <c r="I41" s="0" t="n">
        <v>60</v>
      </c>
      <c r="J41" s="0" t="n">
        <f aca="false">ABS(H41-I41)/100</f>
        <v>0.49</v>
      </c>
      <c r="K41" s="0" t="s">
        <v>28</v>
      </c>
    </row>
    <row r="42" customFormat="false" ht="12.8" hidden="false" customHeight="false" outlineLevel="0" collapsed="false">
      <c r="A42" s="0" t="s">
        <v>144</v>
      </c>
      <c r="B42" s="0" t="s">
        <v>85</v>
      </c>
      <c r="C42" s="0" t="s">
        <v>32</v>
      </c>
      <c r="D42" s="0" t="s">
        <v>87</v>
      </c>
      <c r="E42" s="0" t="s">
        <v>51</v>
      </c>
      <c r="F42" s="0" t="s">
        <v>88</v>
      </c>
      <c r="G42" s="0" t="s">
        <v>23</v>
      </c>
      <c r="H42" s="0" t="n">
        <v>57</v>
      </c>
      <c r="I42" s="0" t="n">
        <v>42</v>
      </c>
      <c r="J42" s="0" t="n">
        <f aca="false">ABS(H42-I42)/100</f>
        <v>0.15</v>
      </c>
      <c r="K42" s="0" t="s">
        <v>28</v>
      </c>
    </row>
    <row r="43" customFormat="false" ht="12.8" hidden="false" customHeight="false" outlineLevel="0" collapsed="false">
      <c r="A43" s="0" t="s">
        <v>145</v>
      </c>
      <c r="B43" s="0" t="s">
        <v>85</v>
      </c>
      <c r="C43" s="0" t="s">
        <v>32</v>
      </c>
      <c r="D43" s="0" t="s">
        <v>89</v>
      </c>
      <c r="E43" s="0" t="s">
        <v>15</v>
      </c>
      <c r="F43" s="0" t="s">
        <v>90</v>
      </c>
      <c r="G43" s="0" t="s">
        <v>23</v>
      </c>
      <c r="H43" s="0" t="n">
        <v>44</v>
      </c>
      <c r="I43" s="0" t="n">
        <v>54</v>
      </c>
      <c r="J43" s="0" t="n">
        <f aca="false">ABS(H43-I43)/100</f>
        <v>0.1</v>
      </c>
      <c r="K43" s="0" t="s">
        <v>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92</v>
      </c>
      <c r="B1" s="0" t="s">
        <v>92</v>
      </c>
      <c r="C1" s="0" t="s">
        <v>4</v>
      </c>
      <c r="D1" s="0" t="s">
        <v>151</v>
      </c>
      <c r="E1" s="0" t="s">
        <v>152</v>
      </c>
    </row>
    <row r="2" customFormat="false" ht="12.8" hidden="false" customHeight="false" outlineLevel="0" collapsed="false">
      <c r="A2" s="0" t="s">
        <v>13</v>
      </c>
      <c r="B2" s="0" t="s">
        <v>13</v>
      </c>
      <c r="C2" s="0" t="s">
        <v>24</v>
      </c>
      <c r="D2" s="0" t="n">
        <v>0.23</v>
      </c>
      <c r="E2" s="0" t="s">
        <v>101</v>
      </c>
    </row>
    <row r="3" customFormat="false" ht="12.8" hidden="false" customHeight="false" outlineLevel="0" collapsed="false">
      <c r="A3" s="0" t="s">
        <v>32</v>
      </c>
      <c r="B3" s="0" t="s">
        <v>32</v>
      </c>
      <c r="C3" s="0" t="s">
        <v>33</v>
      </c>
      <c r="D3" s="0" t="n">
        <v>0.26</v>
      </c>
      <c r="E3" s="0" t="n">
        <v>2.49</v>
      </c>
    </row>
    <row r="4" customFormat="false" ht="12.8" hidden="false" customHeight="false" outlineLevel="0" collapsed="false">
      <c r="A4" s="0" t="s">
        <v>32</v>
      </c>
      <c r="B4" s="0" t="s">
        <v>32</v>
      </c>
      <c r="C4" s="0" t="s">
        <v>153</v>
      </c>
      <c r="D4" s="0" t="n">
        <v>0.1</v>
      </c>
      <c r="E4" s="0" t="n">
        <v>1.89</v>
      </c>
    </row>
    <row r="5" customFormat="false" ht="12.8" hidden="false" customHeight="false" outlineLevel="0" collapsed="false">
      <c r="A5" s="0" t="s">
        <v>37</v>
      </c>
      <c r="B5" s="0" t="s">
        <v>37</v>
      </c>
      <c r="C5" s="0" t="s">
        <v>154</v>
      </c>
      <c r="D5" s="0" t="n">
        <v>0.47</v>
      </c>
      <c r="E5" s="0" t="n">
        <v>1.36</v>
      </c>
    </row>
    <row r="6" customFormat="false" ht="12.8" hidden="false" customHeight="false" outlineLevel="0" collapsed="false">
      <c r="A6" s="0" t="s">
        <v>43</v>
      </c>
      <c r="B6" s="0" t="s">
        <v>43</v>
      </c>
      <c r="C6" s="0" t="s">
        <v>155</v>
      </c>
      <c r="D6" s="0" t="n">
        <v>0.13</v>
      </c>
      <c r="E6" s="0" t="s">
        <v>101</v>
      </c>
    </row>
    <row r="7" customFormat="false" ht="12.8" hidden="false" customHeight="false" outlineLevel="0" collapsed="false">
      <c r="A7" s="0" t="s">
        <v>47</v>
      </c>
      <c r="B7" s="0" t="s">
        <v>47</v>
      </c>
      <c r="C7" s="0" t="s">
        <v>156</v>
      </c>
      <c r="D7" s="0" t="n">
        <v>0.07</v>
      </c>
      <c r="E7" s="0" t="s">
        <v>101</v>
      </c>
    </row>
    <row r="8" customFormat="false" ht="12.8" hidden="false" customHeight="false" outlineLevel="0" collapsed="false">
      <c r="A8" s="0" t="s">
        <v>47</v>
      </c>
      <c r="B8" s="0" t="s">
        <v>47</v>
      </c>
      <c r="C8" s="0" t="s">
        <v>49</v>
      </c>
      <c r="D8" s="0" t="n">
        <v>0.08</v>
      </c>
      <c r="E8" s="0" t="s">
        <v>101</v>
      </c>
    </row>
    <row r="9" customFormat="false" ht="12.8" hidden="false" customHeight="false" outlineLevel="0" collapsed="false">
      <c r="A9" s="0" t="s">
        <v>53</v>
      </c>
      <c r="B9" s="0" t="s">
        <v>53</v>
      </c>
      <c r="C9" s="0" t="s">
        <v>157</v>
      </c>
      <c r="D9" s="0" t="n">
        <v>0.59</v>
      </c>
      <c r="E9" s="0" t="n">
        <v>5.31</v>
      </c>
    </row>
    <row r="10" customFormat="false" ht="12.8" hidden="false" customHeight="false" outlineLevel="0" collapsed="false">
      <c r="A10" s="0" t="s">
        <v>53</v>
      </c>
      <c r="B10" s="0" t="s">
        <v>53</v>
      </c>
      <c r="C10" s="0" t="s">
        <v>57</v>
      </c>
      <c r="D10" s="0" t="n">
        <v>0.68</v>
      </c>
      <c r="E10" s="0" t="n">
        <v>5.31</v>
      </c>
    </row>
    <row r="11" customFormat="false" ht="12.8" hidden="false" customHeight="false" outlineLevel="0" collapsed="false">
      <c r="A11" s="0" t="s">
        <v>53</v>
      </c>
      <c r="B11" s="0" t="s">
        <v>53</v>
      </c>
      <c r="C11" s="0" t="s">
        <v>158</v>
      </c>
      <c r="D11" s="0" t="n">
        <v>0.72</v>
      </c>
      <c r="E11" s="0" t="n">
        <v>7.12</v>
      </c>
    </row>
    <row r="12" customFormat="false" ht="12.8" hidden="false" customHeight="false" outlineLevel="0" collapsed="false">
      <c r="A12" s="0" t="s">
        <v>53</v>
      </c>
      <c r="B12" s="0" t="s">
        <v>53</v>
      </c>
      <c r="C12" s="0" t="s">
        <v>65</v>
      </c>
      <c r="D12" s="0" t="n">
        <v>0.2</v>
      </c>
      <c r="E12" s="0" t="s">
        <v>101</v>
      </c>
    </row>
    <row r="13" customFormat="false" ht="12.8" hidden="false" customHeight="false" outlineLevel="0" collapsed="false">
      <c r="A13" s="0" t="s">
        <v>53</v>
      </c>
      <c r="B13" s="0" t="s">
        <v>32</v>
      </c>
      <c r="C13" s="0" t="s">
        <v>136</v>
      </c>
      <c r="D13" s="0" t="n">
        <v>0.89</v>
      </c>
      <c r="E13" s="0" t="n">
        <v>18.34</v>
      </c>
    </row>
    <row r="14" customFormat="false" ht="12.8" hidden="false" customHeight="false" outlineLevel="0" collapsed="false">
      <c r="A14" s="0" t="s">
        <v>71</v>
      </c>
      <c r="B14" s="0" t="s">
        <v>37</v>
      </c>
      <c r="C14" s="0" t="s">
        <v>74</v>
      </c>
      <c r="D14" s="0" t="n">
        <v>0.83</v>
      </c>
      <c r="E14" s="0" t="n">
        <v>10.19</v>
      </c>
    </row>
    <row r="15" customFormat="false" ht="12.8" hidden="false" customHeight="false" outlineLevel="0" collapsed="false">
      <c r="A15" s="0" t="s">
        <v>71</v>
      </c>
      <c r="B15" s="0" t="s">
        <v>37</v>
      </c>
      <c r="C15" s="0" t="s">
        <v>75</v>
      </c>
      <c r="D15" s="0" t="n">
        <v>0.83</v>
      </c>
      <c r="E15" s="0" t="n">
        <v>10.19</v>
      </c>
    </row>
    <row r="16" customFormat="false" ht="12.8" hidden="false" customHeight="false" outlineLevel="0" collapsed="false">
      <c r="A16" s="0" t="s">
        <v>71</v>
      </c>
      <c r="B16" s="0" t="s">
        <v>37</v>
      </c>
      <c r="C16" s="0" t="s">
        <v>77</v>
      </c>
      <c r="D16" s="0" t="n">
        <v>0.82</v>
      </c>
      <c r="E16" s="0" t="n">
        <v>10.19</v>
      </c>
    </row>
    <row r="17" customFormat="false" ht="12.8" hidden="false" customHeight="false" outlineLevel="0" collapsed="false">
      <c r="A17" s="0" t="s">
        <v>43</v>
      </c>
      <c r="B17" s="0" t="s">
        <v>159</v>
      </c>
      <c r="C17" s="0" t="s">
        <v>160</v>
      </c>
      <c r="D17" s="0" t="n">
        <v>0.73</v>
      </c>
      <c r="E17" s="0" t="n">
        <v>10.19</v>
      </c>
    </row>
    <row r="18" customFormat="false" ht="12.8" hidden="false" customHeight="false" outlineLevel="0" collapsed="false">
      <c r="A18" s="0" t="s">
        <v>43</v>
      </c>
      <c r="B18" s="0" t="s">
        <v>82</v>
      </c>
      <c r="C18" s="0" t="s">
        <v>161</v>
      </c>
      <c r="D18" s="0" t="n">
        <v>0.52</v>
      </c>
      <c r="E18" s="0" t="n">
        <v>6.77</v>
      </c>
    </row>
    <row r="19" customFormat="false" ht="12.8" hidden="false" customHeight="false" outlineLevel="0" collapsed="false">
      <c r="A19" s="0" t="s">
        <v>85</v>
      </c>
      <c r="B19" s="0" t="s">
        <v>32</v>
      </c>
      <c r="C19" s="0" t="s">
        <v>162</v>
      </c>
      <c r="D19" s="0" t="n">
        <v>0.88</v>
      </c>
      <c r="E19" s="0" t="n">
        <v>8.36</v>
      </c>
    </row>
    <row r="20" customFormat="false" ht="12.8" hidden="false" customHeight="false" outlineLevel="0" collapsed="false">
      <c r="A20" s="0" t="s">
        <v>85</v>
      </c>
      <c r="B20" s="0" t="s">
        <v>32</v>
      </c>
      <c r="C20" s="0" t="s">
        <v>163</v>
      </c>
      <c r="D20" s="0" t="n">
        <v>0.7</v>
      </c>
      <c r="E20" s="0" t="n">
        <v>8.3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164</v>
      </c>
      <c r="B1" s="0" t="s">
        <v>4</v>
      </c>
      <c r="C1" s="0" t="s">
        <v>165</v>
      </c>
      <c r="D1" s="0" t="s">
        <v>166</v>
      </c>
    </row>
    <row r="2" customFormat="false" ht="12.8" hidden="false" customHeight="false" outlineLevel="0" collapsed="false">
      <c r="A2" s="0" t="s">
        <v>32</v>
      </c>
      <c r="B2" s="0" t="s">
        <v>33</v>
      </c>
      <c r="C2" s="0" t="n">
        <v>0.26</v>
      </c>
      <c r="D2" s="0" t="n">
        <v>0.5989</v>
      </c>
    </row>
    <row r="3" customFormat="false" ht="12.8" hidden="false" customHeight="false" outlineLevel="0" collapsed="false">
      <c r="A3" s="0" t="s">
        <v>37</v>
      </c>
      <c r="B3" s="0" t="s">
        <v>154</v>
      </c>
      <c r="C3" s="0" t="n">
        <v>0.47</v>
      </c>
      <c r="D3" s="0" t="n">
        <v>0.7608</v>
      </c>
    </row>
    <row r="4" customFormat="false" ht="12.8" hidden="false" customHeight="false" outlineLevel="0" collapsed="false">
      <c r="A4" s="0" t="s">
        <v>43</v>
      </c>
      <c r="B4" s="0" t="s">
        <v>155</v>
      </c>
      <c r="C4" s="0" t="n">
        <v>0.13</v>
      </c>
      <c r="D4" s="0" t="n">
        <v>0.0164</v>
      </c>
    </row>
    <row r="5" customFormat="false" ht="12.8" hidden="false" customHeight="false" outlineLevel="0" collapsed="false">
      <c r="A5" s="0" t="s">
        <v>47</v>
      </c>
      <c r="B5" s="0" t="s">
        <v>156</v>
      </c>
      <c r="C5" s="0" t="n">
        <v>0.07</v>
      </c>
      <c r="D5" s="0" t="n">
        <v>0.0103</v>
      </c>
    </row>
    <row r="6" customFormat="false" ht="12.8" hidden="false" customHeight="false" outlineLevel="0" collapsed="false">
      <c r="A6" s="0" t="s">
        <v>47</v>
      </c>
      <c r="B6" s="0" t="s">
        <v>49</v>
      </c>
      <c r="C6" s="0" t="n">
        <v>0.08</v>
      </c>
      <c r="D6" s="0" t="n">
        <v>0.0095</v>
      </c>
    </row>
    <row r="7" customFormat="false" ht="12.8" hidden="false" customHeight="false" outlineLevel="0" collapsed="false">
      <c r="A7" s="0" t="s">
        <v>53</v>
      </c>
      <c r="B7" s="0" t="s">
        <v>167</v>
      </c>
      <c r="C7" s="0" t="n">
        <v>0.59</v>
      </c>
      <c r="D7" s="0" t="n">
        <v>0.7977</v>
      </c>
    </row>
    <row r="8" customFormat="false" ht="12.8" hidden="false" customHeight="false" outlineLevel="0" collapsed="false">
      <c r="A8" s="0" t="s">
        <v>53</v>
      </c>
      <c r="B8" s="0" t="s">
        <v>57</v>
      </c>
      <c r="C8" s="0" t="n">
        <v>0.68</v>
      </c>
      <c r="D8" s="0" t="n">
        <v>1.0386</v>
      </c>
    </row>
    <row r="9" customFormat="false" ht="12.8" hidden="false" customHeight="false" outlineLevel="0" collapsed="false">
      <c r="A9" s="0" t="s">
        <v>53</v>
      </c>
      <c r="B9" s="0" t="s">
        <v>158</v>
      </c>
      <c r="C9" s="0" t="n">
        <v>0.72</v>
      </c>
      <c r="D9" s="0" t="n">
        <v>0.9529</v>
      </c>
    </row>
    <row r="10" customFormat="false" ht="12.8" hidden="false" customHeight="false" outlineLevel="0" collapsed="false">
      <c r="A10" s="0" t="s">
        <v>53</v>
      </c>
      <c r="B10" s="0" t="s">
        <v>65</v>
      </c>
      <c r="C10" s="0" t="n">
        <v>0.2</v>
      </c>
      <c r="D10" s="0" t="n">
        <v>0.003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164</v>
      </c>
      <c r="B1" s="0" t="s">
        <v>4</v>
      </c>
      <c r="C1" s="0" t="s">
        <v>165</v>
      </c>
      <c r="D1" s="0" t="s">
        <v>168</v>
      </c>
      <c r="E1" s="0" t="s">
        <v>169</v>
      </c>
      <c r="F1" s="0" t="s">
        <v>166</v>
      </c>
      <c r="G1" s="0" t="s">
        <v>170</v>
      </c>
      <c r="H1" s="0" t="s">
        <v>171</v>
      </c>
      <c r="I1" s="0" t="s">
        <v>172</v>
      </c>
      <c r="J1" s="0" t="s">
        <v>173</v>
      </c>
      <c r="K1" s="0" t="s">
        <v>174</v>
      </c>
      <c r="L1" s="0" t="s">
        <v>175</v>
      </c>
      <c r="M1" s="0" t="s">
        <v>176</v>
      </c>
      <c r="N1" s="0" t="s">
        <v>177</v>
      </c>
    </row>
    <row r="2" customFormat="false" ht="12.8" hidden="false" customHeight="false" outlineLevel="0" collapsed="false">
      <c r="A2" s="0" t="s">
        <v>32</v>
      </c>
      <c r="B2" s="0" t="s">
        <v>33</v>
      </c>
      <c r="C2" s="0" t="n">
        <v>0.26</v>
      </c>
      <c r="D2" s="0" t="s">
        <v>178</v>
      </c>
      <c r="E2" s="0" t="n">
        <v>0.1225</v>
      </c>
      <c r="F2" s="0" t="n">
        <v>0.5989</v>
      </c>
      <c r="G2" s="0" t="n">
        <v>0.9444</v>
      </c>
      <c r="H2" s="0" t="n">
        <v>683.97</v>
      </c>
      <c r="I2" s="0" t="n">
        <v>1025.62</v>
      </c>
      <c r="J2" s="0" t="n">
        <v>896.17</v>
      </c>
      <c r="K2" s="0" t="n">
        <v>0.9444</v>
      </c>
      <c r="L2" s="0" t="n">
        <v>896.17</v>
      </c>
      <c r="M2" s="0" t="n">
        <v>0.0252</v>
      </c>
      <c r="N2" s="0" t="n">
        <v>5.7336</v>
      </c>
    </row>
    <row r="3" customFormat="false" ht="12.8" hidden="false" customHeight="false" outlineLevel="0" collapsed="false">
      <c r="A3" s="0" t="s">
        <v>32</v>
      </c>
      <c r="B3" s="0" t="s">
        <v>153</v>
      </c>
      <c r="C3" s="0" t="n">
        <v>0.1</v>
      </c>
      <c r="D3" s="0" t="s">
        <v>179</v>
      </c>
      <c r="E3" s="0" t="n">
        <v>0.0872</v>
      </c>
      <c r="F3" s="0" t="n">
        <v>3.1894</v>
      </c>
      <c r="G3" s="0" t="n">
        <v>4.7581</v>
      </c>
      <c r="H3" s="0" t="n">
        <v>774.68</v>
      </c>
      <c r="I3" s="0" t="n">
        <v>456.33</v>
      </c>
      <c r="J3" s="0" t="n">
        <v>469.29</v>
      </c>
      <c r="K3" s="0" t="n">
        <v>3.1894</v>
      </c>
      <c r="L3" s="0" t="n">
        <v>456.33</v>
      </c>
      <c r="M3" s="0" t="n">
        <v>2.3193</v>
      </c>
      <c r="N3" s="0" t="n">
        <v>1.0432</v>
      </c>
    </row>
    <row r="4" customFormat="false" ht="12.8" hidden="false" customHeight="false" outlineLevel="0" collapsed="false">
      <c r="A4" s="0" t="s">
        <v>37</v>
      </c>
      <c r="B4" s="0" t="s">
        <v>154</v>
      </c>
      <c r="C4" s="0" t="n">
        <v>0.47</v>
      </c>
      <c r="D4" s="0" t="s">
        <v>178</v>
      </c>
      <c r="E4" s="0" t="n">
        <v>0.0922</v>
      </c>
      <c r="F4" s="0" t="n">
        <v>0.7608</v>
      </c>
      <c r="G4" s="0" t="n">
        <v>0.2836</v>
      </c>
      <c r="H4" s="0" t="n">
        <v>5030.4</v>
      </c>
      <c r="I4" s="0" t="n">
        <v>10452.11</v>
      </c>
      <c r="J4" s="0" t="n">
        <v>5445.4</v>
      </c>
      <c r="K4" s="0" t="n">
        <v>0.2836</v>
      </c>
      <c r="L4" s="0" t="n">
        <v>5445.4</v>
      </c>
      <c r="M4" s="0" t="n">
        <v>1.538</v>
      </c>
      <c r="N4" s="0" t="n">
        <v>2.0167</v>
      </c>
    </row>
    <row r="5" customFormat="false" ht="12.8" hidden="false" customHeight="false" outlineLevel="0" collapsed="false">
      <c r="A5" s="0" t="s">
        <v>43</v>
      </c>
      <c r="B5" s="0" t="s">
        <v>155</v>
      </c>
      <c r="C5" s="0" t="n">
        <v>0.13</v>
      </c>
      <c r="D5" s="0" t="s">
        <v>178</v>
      </c>
      <c r="E5" s="0" t="n">
        <v>0.0141</v>
      </c>
      <c r="F5" s="0" t="n">
        <v>0.0164</v>
      </c>
      <c r="G5" s="0" t="n">
        <v>4.9918</v>
      </c>
      <c r="H5" s="0" t="n">
        <v>13106.31</v>
      </c>
      <c r="I5" s="0" t="n">
        <v>12860.86</v>
      </c>
      <c r="J5" s="0" t="n">
        <v>3546.97</v>
      </c>
      <c r="K5" s="0" t="n">
        <v>4.9918</v>
      </c>
      <c r="L5" s="0" t="n">
        <v>3546.97</v>
      </c>
      <c r="M5" s="0" t="n">
        <v>0.3477</v>
      </c>
      <c r="N5" s="0" t="n">
        <v>0</v>
      </c>
    </row>
    <row r="6" customFormat="false" ht="12.8" hidden="false" customHeight="false" outlineLevel="0" collapsed="false">
      <c r="A6" s="0" t="s">
        <v>47</v>
      </c>
      <c r="B6" s="0" t="s">
        <v>156</v>
      </c>
      <c r="C6" s="0" t="n">
        <v>0.07</v>
      </c>
      <c r="D6" s="0" t="s">
        <v>179</v>
      </c>
      <c r="E6" s="0" t="n">
        <v>0.0068</v>
      </c>
      <c r="F6" s="0" t="n">
        <v>0.0103</v>
      </c>
      <c r="G6" s="0" t="s">
        <v>101</v>
      </c>
      <c r="H6" s="0" t="n">
        <v>4652.55</v>
      </c>
      <c r="I6" s="0" t="n">
        <v>4622.53</v>
      </c>
      <c r="J6" s="0" t="s">
        <v>101</v>
      </c>
      <c r="K6" s="0" t="n">
        <v>0.0103</v>
      </c>
      <c r="L6" s="0" t="n">
        <v>4622.53</v>
      </c>
      <c r="M6" s="0" t="n">
        <v>0.3497</v>
      </c>
      <c r="N6" s="0" t="n">
        <v>7.5916</v>
      </c>
    </row>
    <row r="7" customFormat="false" ht="12.8" hidden="false" customHeight="false" outlineLevel="0" collapsed="false">
      <c r="A7" s="0" t="s">
        <v>47</v>
      </c>
      <c r="B7" s="0" t="s">
        <v>49</v>
      </c>
      <c r="C7" s="0" t="n">
        <v>0.08</v>
      </c>
      <c r="D7" s="0" t="s">
        <v>149</v>
      </c>
      <c r="E7" s="0" t="n">
        <v>0.009</v>
      </c>
      <c r="F7" s="0" t="n">
        <v>0.0095</v>
      </c>
      <c r="G7" s="0" t="n">
        <v>0.0088</v>
      </c>
      <c r="H7" s="0" t="n">
        <v>5410.11</v>
      </c>
      <c r="I7" s="0" t="n">
        <v>5402.61</v>
      </c>
      <c r="J7" s="0" t="n">
        <v>5409.51</v>
      </c>
      <c r="K7" s="0" t="n">
        <v>0.009</v>
      </c>
      <c r="L7" s="0" t="n">
        <v>5410.11</v>
      </c>
      <c r="M7" s="0" t="n">
        <v>1.6661</v>
      </c>
      <c r="N7" s="0" t="n">
        <v>1.2629</v>
      </c>
    </row>
    <row r="8" customFormat="false" ht="12.8" hidden="false" customHeight="false" outlineLevel="0" collapsed="false">
      <c r="A8" s="0" t="s">
        <v>53</v>
      </c>
      <c r="B8" s="0" t="s">
        <v>167</v>
      </c>
      <c r="C8" s="0" t="n">
        <v>0.59</v>
      </c>
      <c r="D8" s="0" t="s">
        <v>178</v>
      </c>
      <c r="E8" s="0" t="n">
        <v>0.219</v>
      </c>
      <c r="F8" s="0" t="n">
        <v>0.7977</v>
      </c>
      <c r="G8" s="0" t="n">
        <v>1.9573</v>
      </c>
      <c r="H8" s="0" t="n">
        <v>2520.63</v>
      </c>
      <c r="I8" s="0" t="n">
        <v>1964.16</v>
      </c>
      <c r="J8" s="0" t="n">
        <v>1113.59</v>
      </c>
      <c r="K8" s="0" t="n">
        <v>1.9573</v>
      </c>
      <c r="L8" s="0" t="n">
        <v>1113.59</v>
      </c>
      <c r="M8" s="0" t="n">
        <v>0.2697</v>
      </c>
      <c r="N8" s="0" t="n">
        <v>0.4847</v>
      </c>
    </row>
    <row r="9" customFormat="false" ht="12.8" hidden="false" customHeight="false" outlineLevel="0" collapsed="false">
      <c r="A9" s="0" t="s">
        <v>53</v>
      </c>
      <c r="B9" s="0" t="s">
        <v>57</v>
      </c>
      <c r="C9" s="0" t="n">
        <v>0.68</v>
      </c>
      <c r="D9" s="0" t="s">
        <v>178</v>
      </c>
      <c r="E9" s="0" t="n">
        <v>0.3062</v>
      </c>
      <c r="F9" s="0" t="n">
        <v>1.0386</v>
      </c>
      <c r="G9" s="0" t="n">
        <v>1.7664</v>
      </c>
      <c r="H9" s="0" t="n">
        <v>2378.75</v>
      </c>
      <c r="I9" s="0" t="n">
        <v>1813.19</v>
      </c>
      <c r="J9" s="0" t="n">
        <v>1215.07</v>
      </c>
      <c r="K9" s="0" t="n">
        <v>1.7664</v>
      </c>
      <c r="L9" s="0" t="n">
        <v>1215.07</v>
      </c>
      <c r="M9" s="0" t="n">
        <v>0.1689</v>
      </c>
      <c r="N9" s="0" t="n">
        <v>0.3253</v>
      </c>
    </row>
    <row r="10" customFormat="false" ht="12.8" hidden="false" customHeight="false" outlineLevel="0" collapsed="false">
      <c r="A10" s="0" t="s">
        <v>53</v>
      </c>
      <c r="B10" s="0" t="s">
        <v>158</v>
      </c>
      <c r="C10" s="0" t="n">
        <v>0.72</v>
      </c>
      <c r="D10" s="0" t="s">
        <v>178</v>
      </c>
      <c r="E10" s="0" t="n">
        <v>0.3109</v>
      </c>
      <c r="F10" s="0" t="n">
        <v>0.9529</v>
      </c>
      <c r="G10" s="0" t="n">
        <v>3.938</v>
      </c>
      <c r="H10" s="0" t="n">
        <v>2454.53</v>
      </c>
      <c r="I10" s="0" t="n">
        <v>2261.9</v>
      </c>
      <c r="J10" s="0" t="n">
        <v>771.87</v>
      </c>
      <c r="K10" s="0" t="n">
        <v>3.938</v>
      </c>
      <c r="L10" s="0" t="n">
        <v>771.87</v>
      </c>
      <c r="M10" s="0" t="n">
        <v>0.1289</v>
      </c>
      <c r="N10" s="0" t="n">
        <v>0.5256</v>
      </c>
    </row>
    <row r="11" customFormat="false" ht="12.8" hidden="false" customHeight="false" outlineLevel="0" collapsed="false">
      <c r="A11" s="0" t="s">
        <v>53</v>
      </c>
      <c r="B11" s="0" t="s">
        <v>65</v>
      </c>
      <c r="C11" s="0" t="n">
        <v>0.2</v>
      </c>
      <c r="D11" s="0" t="s">
        <v>149</v>
      </c>
      <c r="E11" s="0" t="n">
        <v>0.0029</v>
      </c>
      <c r="F11" s="0" t="n">
        <v>0.0032</v>
      </c>
      <c r="G11" s="0" t="n">
        <v>0.0029</v>
      </c>
      <c r="H11" s="0" t="n">
        <v>1917.67</v>
      </c>
      <c r="I11" s="0" t="n">
        <v>1911.52</v>
      </c>
      <c r="J11" s="0" t="n">
        <v>1908.42</v>
      </c>
      <c r="K11" s="0" t="n">
        <v>0.0029</v>
      </c>
      <c r="L11" s="0" t="n">
        <v>1917.67</v>
      </c>
      <c r="M11" s="0" t="n">
        <v>0.0227</v>
      </c>
      <c r="N11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0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F24" activeCellId="0" sqref="F24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164</v>
      </c>
      <c r="B1" s="0" t="s">
        <v>4</v>
      </c>
      <c r="C1" s="0" t="s">
        <v>166</v>
      </c>
      <c r="D1" s="0" t="s">
        <v>176</v>
      </c>
      <c r="E1" s="0" t="s">
        <v>177</v>
      </c>
    </row>
    <row r="2" customFormat="false" ht="12.8" hidden="false" customHeight="false" outlineLevel="0" collapsed="false">
      <c r="A2" s="0" t="s">
        <v>32</v>
      </c>
      <c r="B2" s="0" t="s">
        <v>33</v>
      </c>
      <c r="C2" s="0" t="n">
        <v>0.5989</v>
      </c>
      <c r="D2" s="0" t="n">
        <v>0.0252</v>
      </c>
      <c r="E2" s="0" t="n">
        <v>5.7336</v>
      </c>
    </row>
    <row r="3" customFormat="false" ht="12.8" hidden="false" customHeight="false" outlineLevel="0" collapsed="false">
      <c r="A3" s="0" t="s">
        <v>37</v>
      </c>
      <c r="B3" s="0" t="s">
        <v>154</v>
      </c>
      <c r="C3" s="0" t="n">
        <v>0.7608</v>
      </c>
      <c r="D3" s="0" t="n">
        <v>1.538</v>
      </c>
      <c r="E3" s="0" t="n">
        <v>2.0167</v>
      </c>
    </row>
    <row r="4" customFormat="false" ht="12.8" hidden="false" customHeight="false" outlineLevel="0" collapsed="false">
      <c r="A4" s="0" t="s">
        <v>43</v>
      </c>
      <c r="B4" s="0" t="s">
        <v>155</v>
      </c>
      <c r="C4" s="0" t="n">
        <v>0.0164</v>
      </c>
      <c r="D4" s="0" t="n">
        <v>0.3477</v>
      </c>
      <c r="E4" s="0" t="n">
        <v>0</v>
      </c>
    </row>
    <row r="5" customFormat="false" ht="12.8" hidden="false" customHeight="false" outlineLevel="0" collapsed="false">
      <c r="A5" s="0" t="s">
        <v>47</v>
      </c>
      <c r="B5" s="0" t="s">
        <v>156</v>
      </c>
      <c r="C5" s="0" t="n">
        <v>0.0103</v>
      </c>
      <c r="D5" s="0" t="n">
        <v>0.3497</v>
      </c>
      <c r="E5" s="0" t="n">
        <v>7.5916</v>
      </c>
    </row>
    <row r="6" customFormat="false" ht="12.8" hidden="false" customHeight="false" outlineLevel="0" collapsed="false">
      <c r="A6" s="0" t="s">
        <v>47</v>
      </c>
      <c r="B6" s="0" t="s">
        <v>49</v>
      </c>
      <c r="C6" s="0" t="n">
        <v>0.0095</v>
      </c>
      <c r="D6" s="0" t="n">
        <v>1.6661</v>
      </c>
      <c r="E6" s="0" t="n">
        <v>1.2629</v>
      </c>
    </row>
    <row r="7" customFormat="false" ht="12.8" hidden="false" customHeight="false" outlineLevel="0" collapsed="false">
      <c r="A7" s="0" t="s">
        <v>53</v>
      </c>
      <c r="B7" s="0" t="s">
        <v>167</v>
      </c>
      <c r="C7" s="0" t="n">
        <v>0.7977</v>
      </c>
      <c r="D7" s="0" t="n">
        <v>0.2697</v>
      </c>
      <c r="E7" s="0" t="n">
        <v>0.4847</v>
      </c>
    </row>
    <row r="8" customFormat="false" ht="12.8" hidden="false" customHeight="false" outlineLevel="0" collapsed="false">
      <c r="A8" s="0" t="s">
        <v>53</v>
      </c>
      <c r="B8" s="0" t="s">
        <v>57</v>
      </c>
      <c r="C8" s="0" t="n">
        <v>1.0386</v>
      </c>
      <c r="D8" s="0" t="n">
        <v>0.1689</v>
      </c>
      <c r="E8" s="0" t="n">
        <v>0.3253</v>
      </c>
    </row>
    <row r="9" customFormat="false" ht="12.8" hidden="false" customHeight="false" outlineLevel="0" collapsed="false">
      <c r="A9" s="0" t="s">
        <v>53</v>
      </c>
      <c r="B9" s="0" t="s">
        <v>158</v>
      </c>
      <c r="C9" s="0" t="n">
        <v>0.9529</v>
      </c>
      <c r="D9" s="0" t="n">
        <v>0.1289</v>
      </c>
      <c r="E9" s="0" t="n">
        <v>0.5256</v>
      </c>
    </row>
    <row r="10" customFormat="false" ht="12.8" hidden="false" customHeight="false" outlineLevel="0" collapsed="false">
      <c r="A10" s="0" t="s">
        <v>53</v>
      </c>
      <c r="B10" s="0" t="s">
        <v>65</v>
      </c>
      <c r="C10" s="0" t="n">
        <v>0.0032</v>
      </c>
      <c r="D10" s="0" t="n">
        <v>0.0227</v>
      </c>
      <c r="E10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91</v>
      </c>
      <c r="B1" s="0" t="s">
        <v>92</v>
      </c>
      <c r="C1" s="0" t="s">
        <v>93</v>
      </c>
      <c r="D1" s="0" t="s">
        <v>94</v>
      </c>
      <c r="E1" s="0" t="s">
        <v>5</v>
      </c>
      <c r="F1" s="0" t="s">
        <v>6</v>
      </c>
      <c r="G1" s="0" t="s">
        <v>7</v>
      </c>
      <c r="H1" s="0" t="s">
        <v>146</v>
      </c>
      <c r="I1" s="0" t="s">
        <v>147</v>
      </c>
      <c r="J1" s="0" t="s">
        <v>148</v>
      </c>
      <c r="K1" s="0" t="s">
        <v>149</v>
      </c>
      <c r="L1" s="0" t="s">
        <v>150</v>
      </c>
    </row>
    <row r="2" customFormat="false" ht="12.8" hidden="false" customHeight="false" outlineLevel="0" collapsed="false">
      <c r="A2" s="0" t="s">
        <v>99</v>
      </c>
      <c r="B2" s="0" t="s">
        <v>13</v>
      </c>
      <c r="C2" s="0" t="s">
        <v>13</v>
      </c>
      <c r="D2" s="0" t="s">
        <v>14</v>
      </c>
      <c r="E2" s="0" t="s">
        <v>15</v>
      </c>
      <c r="F2" s="0" t="s">
        <v>100</v>
      </c>
      <c r="G2" s="0" t="s">
        <v>16</v>
      </c>
      <c r="H2" s="0" t="n">
        <v>91</v>
      </c>
      <c r="I2" s="0" t="n">
        <v>93</v>
      </c>
      <c r="J2" s="0" t="n">
        <f aca="false">ABS(H2-I2)/100</f>
        <v>0.02</v>
      </c>
      <c r="K2" s="0" t="n">
        <v>-0.069</v>
      </c>
      <c r="L2" s="0" t="n">
        <v>0.2269057</v>
      </c>
    </row>
    <row r="3" customFormat="false" ht="12.8" hidden="false" customHeight="false" outlineLevel="0" collapsed="false">
      <c r="A3" s="0" t="s">
        <v>102</v>
      </c>
      <c r="B3" s="0" t="s">
        <v>13</v>
      </c>
      <c r="C3" s="0" t="s">
        <v>13</v>
      </c>
      <c r="D3" s="0" t="s">
        <v>17</v>
      </c>
      <c r="E3" s="0" t="s">
        <v>15</v>
      </c>
      <c r="F3" s="0" t="s">
        <v>100</v>
      </c>
      <c r="G3" s="0" t="s">
        <v>16</v>
      </c>
      <c r="H3" s="0" t="n">
        <v>100</v>
      </c>
      <c r="I3" s="0" t="n">
        <v>94</v>
      </c>
      <c r="J3" s="0" t="n">
        <f aca="false">ABS(H3-I3)/100</f>
        <v>0.06</v>
      </c>
      <c r="K3" s="0" t="s">
        <v>18</v>
      </c>
      <c r="L3" s="0" t="n">
        <v>0.25408</v>
      </c>
    </row>
    <row r="4" customFormat="false" ht="12.8" hidden="false" customHeight="false" outlineLevel="0" collapsed="false">
      <c r="A4" s="0" t="s">
        <v>103</v>
      </c>
      <c r="B4" s="0" t="s">
        <v>13</v>
      </c>
      <c r="C4" s="0" t="s">
        <v>13</v>
      </c>
      <c r="D4" s="0" t="s">
        <v>19</v>
      </c>
      <c r="E4" s="0" t="s">
        <v>15</v>
      </c>
      <c r="F4" s="0" t="s">
        <v>20</v>
      </c>
      <c r="G4" s="0" t="s">
        <v>16</v>
      </c>
      <c r="H4" s="0" t="n">
        <v>93</v>
      </c>
      <c r="I4" s="0" t="n">
        <v>66</v>
      </c>
      <c r="J4" s="0" t="n">
        <f aca="false">ABS(H4-I4)/100</f>
        <v>0.27</v>
      </c>
      <c r="K4" s="0" t="n">
        <v>0.036</v>
      </c>
      <c r="L4" s="0" t="n">
        <v>0.1842033</v>
      </c>
    </row>
    <row r="5" customFormat="false" ht="12.8" hidden="false" customHeight="false" outlineLevel="0" collapsed="false">
      <c r="A5" s="0" t="s">
        <v>104</v>
      </c>
      <c r="B5" s="0" t="s">
        <v>13</v>
      </c>
      <c r="C5" s="0" t="s">
        <v>13</v>
      </c>
      <c r="D5" s="0" t="s">
        <v>21</v>
      </c>
      <c r="E5" s="0" t="s">
        <v>15</v>
      </c>
      <c r="F5" s="0" t="s">
        <v>20</v>
      </c>
      <c r="G5" s="0" t="s">
        <v>16</v>
      </c>
      <c r="H5" s="0" t="n">
        <v>88</v>
      </c>
      <c r="I5" s="0" t="n">
        <v>82</v>
      </c>
      <c r="J5" s="0" t="n">
        <f aca="false">ABS(H5-I5)/100</f>
        <v>0.06</v>
      </c>
      <c r="K5" s="0" t="n">
        <v>0.145</v>
      </c>
      <c r="L5" s="0" t="n">
        <v>0.2463159</v>
      </c>
    </row>
    <row r="6" customFormat="false" ht="12.8" hidden="false" customHeight="false" outlineLevel="0" collapsed="false">
      <c r="A6" s="0" t="s">
        <v>105</v>
      </c>
      <c r="B6" s="0" t="s">
        <v>13</v>
      </c>
      <c r="C6" s="0" t="s">
        <v>13</v>
      </c>
      <c r="D6" s="0" t="s">
        <v>22</v>
      </c>
      <c r="E6" s="0" t="s">
        <v>15</v>
      </c>
      <c r="F6" s="0" t="s">
        <v>20</v>
      </c>
      <c r="G6" s="0" t="s">
        <v>23</v>
      </c>
      <c r="H6" s="0" t="n">
        <v>84</v>
      </c>
      <c r="I6" s="0" t="n">
        <v>75</v>
      </c>
      <c r="J6" s="0" t="n">
        <f aca="false">ABS(H6-I6)/100</f>
        <v>0.09</v>
      </c>
      <c r="K6" s="0" t="n">
        <v>0.017</v>
      </c>
      <c r="L6" s="0" t="n">
        <v>0.1919673</v>
      </c>
    </row>
    <row r="7" customFormat="false" ht="12.8" hidden="false" customHeight="false" outlineLevel="0" collapsed="false">
      <c r="A7" s="0" t="s">
        <v>106</v>
      </c>
      <c r="B7" s="0" t="s">
        <v>13</v>
      </c>
      <c r="C7" s="0" t="s">
        <v>13</v>
      </c>
      <c r="D7" s="0" t="s">
        <v>24</v>
      </c>
      <c r="E7" s="0" t="s">
        <v>15</v>
      </c>
      <c r="F7" s="0" t="s">
        <v>20</v>
      </c>
      <c r="G7" s="0" t="s">
        <v>23</v>
      </c>
      <c r="H7" s="0" t="n">
        <v>89</v>
      </c>
      <c r="I7" s="0" t="n">
        <v>80</v>
      </c>
      <c r="J7" s="0" t="n">
        <f aca="false">ABS(H7-I7)/100</f>
        <v>0.09</v>
      </c>
      <c r="K7" s="0" t="n">
        <v>-0.85</v>
      </c>
      <c r="L7" s="0" t="n">
        <v>0.231724</v>
      </c>
    </row>
    <row r="8" customFormat="false" ht="12.8" hidden="false" customHeight="false" outlineLevel="0" collapsed="false">
      <c r="A8" s="0" t="s">
        <v>107</v>
      </c>
      <c r="B8" s="0" t="s">
        <v>13</v>
      </c>
      <c r="C8" s="0" t="s">
        <v>13</v>
      </c>
      <c r="D8" s="0" t="s">
        <v>25</v>
      </c>
      <c r="E8" s="0" t="s">
        <v>15</v>
      </c>
      <c r="F8" s="0" t="s">
        <v>20</v>
      </c>
      <c r="G8" s="0" t="s">
        <v>23</v>
      </c>
      <c r="H8" s="0" t="n">
        <v>87</v>
      </c>
      <c r="I8" s="0" t="n">
        <v>60</v>
      </c>
      <c r="J8" s="0" t="n">
        <f aca="false">ABS(H8-I8)/100</f>
        <v>0.27</v>
      </c>
      <c r="K8" s="0" t="n">
        <v>0.345</v>
      </c>
      <c r="L8" s="0" t="n">
        <v>0.1725571</v>
      </c>
    </row>
    <row r="9" customFormat="false" ht="12.8" hidden="false" customHeight="false" outlineLevel="0" collapsed="false">
      <c r="A9" s="0" t="s">
        <v>108</v>
      </c>
      <c r="B9" s="0" t="s">
        <v>13</v>
      </c>
      <c r="C9" s="0" t="s">
        <v>13</v>
      </c>
      <c r="D9" s="0" t="s">
        <v>26</v>
      </c>
      <c r="E9" s="0" t="s">
        <v>15</v>
      </c>
      <c r="F9" s="0" t="s">
        <v>20</v>
      </c>
      <c r="G9" s="0" t="s">
        <v>23</v>
      </c>
      <c r="H9" s="0" t="n">
        <v>77</v>
      </c>
      <c r="I9" s="0" t="n">
        <v>66</v>
      </c>
      <c r="J9" s="0" t="n">
        <f aca="false">ABS(H9-I9)/100</f>
        <v>0.11</v>
      </c>
      <c r="K9" s="0" t="n">
        <v>-1.916</v>
      </c>
      <c r="L9" s="0" t="n">
        <v>0.2191416</v>
      </c>
    </row>
    <row r="10" customFormat="false" ht="12.8" hidden="false" customHeight="false" outlineLevel="0" collapsed="false">
      <c r="A10" s="0" t="s">
        <v>109</v>
      </c>
      <c r="B10" s="0" t="s">
        <v>13</v>
      </c>
      <c r="C10" s="0" t="s">
        <v>13</v>
      </c>
      <c r="D10" s="0" t="s">
        <v>27</v>
      </c>
      <c r="E10" s="0" t="s">
        <v>15</v>
      </c>
      <c r="F10" s="0" t="s">
        <v>20</v>
      </c>
      <c r="G10" s="0" t="s">
        <v>23</v>
      </c>
      <c r="H10" s="0" t="n">
        <v>81</v>
      </c>
      <c r="I10" s="0" t="n">
        <v>62</v>
      </c>
      <c r="J10" s="0" t="n">
        <f aca="false">ABS(H10-I10)/100</f>
        <v>0.19</v>
      </c>
      <c r="K10" s="0" t="s">
        <v>28</v>
      </c>
      <c r="L10" s="0" t="n">
        <v>0.2074955</v>
      </c>
    </row>
    <row r="11" customFormat="false" ht="12.8" hidden="false" customHeight="false" outlineLevel="0" collapsed="false">
      <c r="A11" s="0" t="s">
        <v>110</v>
      </c>
      <c r="B11" s="0" t="s">
        <v>13</v>
      </c>
      <c r="C11" s="0" t="s">
        <v>13</v>
      </c>
      <c r="D11" s="0" t="s">
        <v>29</v>
      </c>
      <c r="E11" s="0" t="s">
        <v>15</v>
      </c>
      <c r="F11" s="0" t="s">
        <v>20</v>
      </c>
      <c r="G11" s="0" t="s">
        <v>23</v>
      </c>
      <c r="H11" s="0" t="n">
        <v>88</v>
      </c>
      <c r="I11" s="0" t="n">
        <v>43</v>
      </c>
      <c r="J11" s="0" t="n">
        <f aca="false">ABS(H11-I11)/100</f>
        <v>0.45</v>
      </c>
      <c r="K11" s="0" t="n">
        <v>-1.408</v>
      </c>
      <c r="L11" s="0" t="n">
        <v>0.1686751</v>
      </c>
    </row>
    <row r="12" customFormat="false" ht="12.8" hidden="false" customHeight="false" outlineLevel="0" collapsed="false">
      <c r="A12" s="0" t="s">
        <v>111</v>
      </c>
      <c r="B12" s="0" t="s">
        <v>13</v>
      </c>
      <c r="C12" s="0" t="s">
        <v>13</v>
      </c>
      <c r="D12" s="0" t="s">
        <v>30</v>
      </c>
      <c r="E12" s="0" t="s">
        <v>15</v>
      </c>
      <c r="F12" s="0" t="s">
        <v>20</v>
      </c>
      <c r="G12" s="0" t="s">
        <v>16</v>
      </c>
      <c r="H12" s="0" t="n">
        <v>100</v>
      </c>
      <c r="I12" s="0" t="n">
        <v>47</v>
      </c>
      <c r="J12" s="0" t="n">
        <f aca="false">ABS(H12-I12)/100</f>
        <v>0.53</v>
      </c>
      <c r="K12" s="0" t="n">
        <v>0.365</v>
      </c>
      <c r="L12" s="0" t="s">
        <v>101</v>
      </c>
    </row>
    <row r="13" customFormat="false" ht="12.8" hidden="false" customHeight="false" outlineLevel="0" collapsed="false">
      <c r="A13" s="0" t="s">
        <v>112</v>
      </c>
      <c r="B13" s="0" t="s">
        <v>32</v>
      </c>
      <c r="C13" s="0" t="s">
        <v>32</v>
      </c>
      <c r="D13" s="0" t="s">
        <v>33</v>
      </c>
      <c r="E13" s="0" t="s">
        <v>15</v>
      </c>
      <c r="F13" s="0" t="s">
        <v>20</v>
      </c>
      <c r="G13" s="0" t="s">
        <v>16</v>
      </c>
      <c r="H13" s="0" t="n">
        <v>32</v>
      </c>
      <c r="I13" s="0" t="n">
        <v>36</v>
      </c>
      <c r="J13" s="0" t="n">
        <f aca="false">ABS(H13-I13)/100</f>
        <v>0.04</v>
      </c>
      <c r="K13" s="0" t="n">
        <v>0.183</v>
      </c>
      <c r="L13" s="0" t="n">
        <v>0.259781</v>
      </c>
    </row>
    <row r="14" customFormat="false" ht="12.8" hidden="false" customHeight="false" outlineLevel="0" collapsed="false">
      <c r="A14" s="0" t="s">
        <v>113</v>
      </c>
      <c r="B14" s="0" t="s">
        <v>32</v>
      </c>
      <c r="C14" s="0" t="s">
        <v>32</v>
      </c>
      <c r="D14" s="0" t="s">
        <v>35</v>
      </c>
      <c r="E14" s="0" t="s">
        <v>15</v>
      </c>
      <c r="F14" s="0" t="s">
        <v>20</v>
      </c>
      <c r="G14" s="0" t="s">
        <v>16</v>
      </c>
      <c r="H14" s="0" t="n">
        <v>0</v>
      </c>
      <c r="I14" s="0" t="n">
        <v>44</v>
      </c>
      <c r="J14" s="0" t="n">
        <f aca="false">ABS(H14-I14)/100</f>
        <v>0.44</v>
      </c>
      <c r="K14" s="0" t="n">
        <v>1</v>
      </c>
      <c r="L14" s="0" t="n">
        <v>0.097542</v>
      </c>
    </row>
    <row r="15" customFormat="false" ht="12.8" hidden="false" customHeight="false" outlineLevel="0" collapsed="false">
      <c r="A15" s="0" t="s">
        <v>114</v>
      </c>
      <c r="B15" s="0" t="s">
        <v>37</v>
      </c>
      <c r="C15" s="0" t="s">
        <v>37</v>
      </c>
      <c r="D15" s="0" t="s">
        <v>38</v>
      </c>
      <c r="E15" s="0" t="s">
        <v>39</v>
      </c>
      <c r="F15" s="0" t="s">
        <v>115</v>
      </c>
      <c r="G15" s="0" t="s">
        <v>16</v>
      </c>
      <c r="H15" s="0" t="n">
        <v>48</v>
      </c>
      <c r="I15" s="0" t="n">
        <v>40</v>
      </c>
      <c r="J15" s="0" t="n">
        <f aca="false">ABS(H15-I15)/100</f>
        <v>0.08</v>
      </c>
      <c r="K15" s="0" t="s">
        <v>28</v>
      </c>
      <c r="L15" s="0" t="s">
        <v>101</v>
      </c>
    </row>
    <row r="16" customFormat="false" ht="12.8" hidden="false" customHeight="false" outlineLevel="0" collapsed="false">
      <c r="A16" s="0" t="s">
        <v>116</v>
      </c>
      <c r="B16" s="0" t="s">
        <v>37</v>
      </c>
      <c r="C16" s="0" t="s">
        <v>37</v>
      </c>
      <c r="D16" s="0" t="s">
        <v>40</v>
      </c>
      <c r="E16" s="0" t="s">
        <v>39</v>
      </c>
      <c r="F16" s="0" t="s">
        <v>115</v>
      </c>
      <c r="G16" s="0" t="s">
        <v>16</v>
      </c>
      <c r="H16" s="0" t="n">
        <v>53</v>
      </c>
      <c r="I16" s="0" t="n">
        <v>37</v>
      </c>
      <c r="J16" s="0" t="n">
        <f aca="false">ABS(H16-I16)/100</f>
        <v>0.16</v>
      </c>
      <c r="K16" s="0" t="n">
        <v>0.553</v>
      </c>
      <c r="L16" s="0" t="n">
        <v>0.465571</v>
      </c>
    </row>
    <row r="17" customFormat="false" ht="12.8" hidden="false" customHeight="false" outlineLevel="0" collapsed="false">
      <c r="A17" s="0" t="s">
        <v>117</v>
      </c>
      <c r="B17" s="0" t="s">
        <v>37</v>
      </c>
      <c r="C17" s="0" t="s">
        <v>37</v>
      </c>
      <c r="D17" s="0" t="s">
        <v>41</v>
      </c>
      <c r="E17" s="0" t="s">
        <v>15</v>
      </c>
      <c r="F17" s="0" t="s">
        <v>39</v>
      </c>
      <c r="G17" s="0" t="s">
        <v>23</v>
      </c>
      <c r="H17" s="0" t="n">
        <v>94</v>
      </c>
      <c r="I17" s="0" t="n">
        <v>10</v>
      </c>
      <c r="J17" s="0" t="n">
        <f aca="false">ABS(H17-I17)/100</f>
        <v>0.84</v>
      </c>
      <c r="K17" s="0" t="s">
        <v>28</v>
      </c>
      <c r="L17" s="0" t="s">
        <v>101</v>
      </c>
    </row>
    <row r="18" customFormat="false" ht="12.8" hidden="false" customHeight="false" outlineLevel="0" collapsed="false">
      <c r="A18" s="0" t="s">
        <v>118</v>
      </c>
      <c r="B18" s="0" t="s">
        <v>43</v>
      </c>
      <c r="C18" s="0" t="s">
        <v>43</v>
      </c>
      <c r="D18" s="0" t="s">
        <v>44</v>
      </c>
      <c r="E18" s="0" t="s">
        <v>45</v>
      </c>
      <c r="F18" s="0" t="s">
        <v>15</v>
      </c>
      <c r="G18" s="0" t="s">
        <v>23</v>
      </c>
      <c r="H18" s="0" t="n">
        <v>54</v>
      </c>
      <c r="I18" s="0" t="n">
        <v>74</v>
      </c>
      <c r="J18" s="0" t="n">
        <f aca="false">ABS(H18-I18)/100</f>
        <v>0.2</v>
      </c>
      <c r="K18" s="0" t="n">
        <v>-1.352</v>
      </c>
      <c r="L18" s="0" t="n">
        <v>0.133414</v>
      </c>
    </row>
    <row r="19" customFormat="false" ht="12.8" hidden="false" customHeight="false" outlineLevel="0" collapsed="false">
      <c r="A19" s="0" t="s">
        <v>119</v>
      </c>
      <c r="B19" s="0" t="s">
        <v>71</v>
      </c>
      <c r="C19" s="0" t="s">
        <v>71</v>
      </c>
      <c r="D19" s="0" t="s">
        <v>48</v>
      </c>
      <c r="E19" s="0" t="s">
        <v>15</v>
      </c>
      <c r="F19" s="0" t="s">
        <v>20</v>
      </c>
      <c r="G19" s="0" t="s">
        <v>23</v>
      </c>
      <c r="H19" s="0" t="n">
        <v>57</v>
      </c>
      <c r="I19" s="0" t="n">
        <v>29</v>
      </c>
      <c r="J19" s="0" t="n">
        <f aca="false">ABS(H19-I19)/100</f>
        <v>0.28</v>
      </c>
      <c r="K19" s="0" t="s">
        <v>18</v>
      </c>
      <c r="L19" s="0" t="n">
        <v>0.070167</v>
      </c>
    </row>
    <row r="20" customFormat="false" ht="12.8" hidden="false" customHeight="false" outlineLevel="0" collapsed="false">
      <c r="A20" s="0" t="s">
        <v>120</v>
      </c>
      <c r="B20" s="0" t="s">
        <v>71</v>
      </c>
      <c r="C20" s="0" t="s">
        <v>71</v>
      </c>
      <c r="D20" s="0" t="s">
        <v>49</v>
      </c>
      <c r="E20" s="0" t="s">
        <v>50</v>
      </c>
      <c r="F20" s="0" t="s">
        <v>51</v>
      </c>
      <c r="G20" s="0" t="s">
        <v>23</v>
      </c>
      <c r="H20" s="0" t="n">
        <v>31</v>
      </c>
      <c r="I20" s="0" t="n">
        <v>40</v>
      </c>
      <c r="J20" s="0" t="n">
        <f aca="false">ABS(H20-I20)/100</f>
        <v>0.09</v>
      </c>
      <c r="K20" s="0" t="s">
        <v>28</v>
      </c>
      <c r="L20" s="0" t="n">
        <v>0.076432</v>
      </c>
    </row>
    <row r="21" customFormat="false" ht="12.8" hidden="false" customHeight="false" outlineLevel="0" collapsed="false">
      <c r="A21" s="0" t="s">
        <v>121</v>
      </c>
      <c r="B21" s="0" t="s">
        <v>53</v>
      </c>
      <c r="C21" s="0" t="s">
        <v>53</v>
      </c>
      <c r="D21" s="0" t="s">
        <v>54</v>
      </c>
      <c r="E21" s="0" t="s">
        <v>51</v>
      </c>
      <c r="F21" s="0" t="s">
        <v>122</v>
      </c>
      <c r="G21" s="0" t="s">
        <v>16</v>
      </c>
      <c r="H21" s="0" t="n">
        <v>81</v>
      </c>
      <c r="I21" s="0" t="n">
        <v>70</v>
      </c>
      <c r="J21" s="0" t="n">
        <f aca="false">ABS(H21-I21)/100</f>
        <v>0.11</v>
      </c>
      <c r="K21" s="0" t="s">
        <v>18</v>
      </c>
      <c r="L21" s="0" t="s">
        <v>101</v>
      </c>
    </row>
    <row r="22" customFormat="false" ht="12.8" hidden="false" customHeight="false" outlineLevel="0" collapsed="false">
      <c r="A22" s="0" t="s">
        <v>123</v>
      </c>
      <c r="B22" s="0" t="s">
        <v>53</v>
      </c>
      <c r="C22" s="0" t="s">
        <v>53</v>
      </c>
      <c r="D22" s="0" t="s">
        <v>55</v>
      </c>
      <c r="E22" s="0" t="s">
        <v>51</v>
      </c>
      <c r="F22" s="0" t="s">
        <v>122</v>
      </c>
      <c r="G22" s="0" t="s">
        <v>16</v>
      </c>
      <c r="H22" s="0" t="n">
        <v>80</v>
      </c>
      <c r="I22" s="0" t="n">
        <v>59</v>
      </c>
      <c r="J22" s="0" t="n">
        <f aca="false">ABS(H22-I22)/100</f>
        <v>0.21</v>
      </c>
      <c r="K22" s="0" t="n">
        <v>0.609</v>
      </c>
      <c r="L22" s="0" t="n">
        <v>0.585044</v>
      </c>
    </row>
    <row r="23" customFormat="false" ht="12.8" hidden="false" customHeight="false" outlineLevel="0" collapsed="false">
      <c r="A23" s="0" t="s">
        <v>124</v>
      </c>
      <c r="B23" s="0" t="s">
        <v>53</v>
      </c>
      <c r="C23" s="0" t="s">
        <v>53</v>
      </c>
      <c r="D23" s="0" t="s">
        <v>56</v>
      </c>
      <c r="E23" s="0" t="s">
        <v>15</v>
      </c>
      <c r="F23" s="0" t="s">
        <v>15</v>
      </c>
      <c r="G23" s="0" t="s">
        <v>16</v>
      </c>
      <c r="H23" s="0" t="n">
        <v>71</v>
      </c>
      <c r="I23" s="0" t="n">
        <v>87</v>
      </c>
      <c r="J23" s="0" t="n">
        <f aca="false">ABS(H23-I23)/100</f>
        <v>0.16</v>
      </c>
      <c r="K23" s="0" t="s">
        <v>28</v>
      </c>
      <c r="L23" s="0" t="n">
        <v>0.5335869</v>
      </c>
    </row>
    <row r="24" customFormat="false" ht="12.8" hidden="false" customHeight="false" outlineLevel="0" collapsed="false">
      <c r="A24" s="0" t="s">
        <v>125</v>
      </c>
      <c r="B24" s="0" t="s">
        <v>53</v>
      </c>
      <c r="C24" s="0" t="s">
        <v>53</v>
      </c>
      <c r="D24" s="0" t="s">
        <v>57</v>
      </c>
      <c r="E24" s="0" t="s">
        <v>51</v>
      </c>
      <c r="F24" s="0" t="s">
        <v>122</v>
      </c>
      <c r="G24" s="0" t="s">
        <v>16</v>
      </c>
      <c r="H24" s="0" t="n">
        <v>68</v>
      </c>
      <c r="I24" s="0" t="n">
        <v>86</v>
      </c>
      <c r="J24" s="0" t="n">
        <f aca="false">ABS(H24-I24)/100</f>
        <v>0.18</v>
      </c>
      <c r="K24" s="0" t="n">
        <v>-0.457</v>
      </c>
      <c r="L24" s="0" t="n">
        <v>0.679248</v>
      </c>
    </row>
    <row r="25" customFormat="false" ht="12.8" hidden="false" customHeight="false" outlineLevel="0" collapsed="false">
      <c r="A25" s="0" t="s">
        <v>126</v>
      </c>
      <c r="B25" s="0" t="s">
        <v>53</v>
      </c>
      <c r="C25" s="0" t="s">
        <v>53</v>
      </c>
      <c r="D25" s="0" t="s">
        <v>58</v>
      </c>
      <c r="E25" s="0" t="s">
        <v>51</v>
      </c>
      <c r="F25" s="0" t="s">
        <v>122</v>
      </c>
      <c r="G25" s="0" t="s">
        <v>16</v>
      </c>
      <c r="H25" s="0" t="n">
        <v>70</v>
      </c>
      <c r="I25" s="0" t="n">
        <v>68</v>
      </c>
      <c r="J25" s="0" t="n">
        <f aca="false">ABS(H25-I25)/100</f>
        <v>0.02</v>
      </c>
      <c r="K25" s="0" t="s">
        <v>18</v>
      </c>
      <c r="L25" s="0" t="n">
        <v>0.5180587</v>
      </c>
    </row>
    <row r="26" customFormat="false" ht="12.8" hidden="false" customHeight="false" outlineLevel="0" collapsed="false">
      <c r="A26" s="0" t="s">
        <v>127</v>
      </c>
      <c r="B26" s="0" t="s">
        <v>53</v>
      </c>
      <c r="C26" s="0" t="s">
        <v>53</v>
      </c>
      <c r="D26" s="0" t="s">
        <v>59</v>
      </c>
      <c r="E26" s="0" t="s">
        <v>51</v>
      </c>
      <c r="F26" s="0" t="s">
        <v>122</v>
      </c>
      <c r="G26" s="0" t="s">
        <v>16</v>
      </c>
      <c r="H26" s="0" t="n">
        <v>67</v>
      </c>
      <c r="I26" s="0" t="n">
        <v>67</v>
      </c>
      <c r="J26" s="0" t="n">
        <f aca="false">ABS(H26-I26)/100</f>
        <v>0</v>
      </c>
      <c r="K26" s="0" t="n">
        <v>0.825</v>
      </c>
      <c r="L26" s="0" t="n">
        <v>0.3123106</v>
      </c>
    </row>
    <row r="27" customFormat="false" ht="12.8" hidden="false" customHeight="false" outlineLevel="0" collapsed="false">
      <c r="A27" s="0" t="s">
        <v>128</v>
      </c>
      <c r="B27" s="0" t="s">
        <v>53</v>
      </c>
      <c r="C27" s="0" t="s">
        <v>53</v>
      </c>
      <c r="D27" s="0" t="s">
        <v>60</v>
      </c>
      <c r="E27" s="0" t="s">
        <v>51</v>
      </c>
      <c r="F27" s="0" t="s">
        <v>15</v>
      </c>
      <c r="G27" s="0" t="s">
        <v>16</v>
      </c>
      <c r="H27" s="0" t="n">
        <v>86</v>
      </c>
      <c r="I27" s="0" t="n">
        <v>73</v>
      </c>
      <c r="J27" s="0" t="n">
        <f aca="false">ABS(H27-I27)/100</f>
        <v>0.13</v>
      </c>
      <c r="K27" s="0" t="n">
        <v>0.653</v>
      </c>
      <c r="L27" s="0" t="n">
        <v>0.719454</v>
      </c>
    </row>
    <row r="28" customFormat="false" ht="12.8" hidden="false" customHeight="false" outlineLevel="0" collapsed="false">
      <c r="A28" s="0" t="s">
        <v>129</v>
      </c>
      <c r="B28" s="0" t="s">
        <v>53</v>
      </c>
      <c r="C28" s="0" t="s">
        <v>53</v>
      </c>
      <c r="D28" s="0" t="s">
        <v>61</v>
      </c>
      <c r="E28" s="0" t="s">
        <v>51</v>
      </c>
      <c r="F28" s="0" t="s">
        <v>15</v>
      </c>
      <c r="G28" s="0" t="s">
        <v>23</v>
      </c>
      <c r="H28" s="0" t="n">
        <v>74</v>
      </c>
      <c r="I28" s="0" t="n">
        <v>38</v>
      </c>
      <c r="J28" s="0" t="n">
        <f aca="false">ABS(H28-I28)/100</f>
        <v>0.36</v>
      </c>
      <c r="K28" s="0" t="n">
        <v>-0.266</v>
      </c>
      <c r="L28" s="0" t="n">
        <v>0.5316458</v>
      </c>
    </row>
    <row r="29" customFormat="false" ht="12.8" hidden="false" customHeight="false" outlineLevel="0" collapsed="false">
      <c r="A29" s="0" t="s">
        <v>130</v>
      </c>
      <c r="B29" s="0" t="s">
        <v>53</v>
      </c>
      <c r="C29" s="0" t="s">
        <v>53</v>
      </c>
      <c r="D29" s="0" t="s">
        <v>62</v>
      </c>
      <c r="E29" s="0" t="s">
        <v>51</v>
      </c>
      <c r="F29" s="0" t="s">
        <v>15</v>
      </c>
      <c r="G29" s="0" t="s">
        <v>23</v>
      </c>
      <c r="H29" s="0" t="n">
        <v>69</v>
      </c>
      <c r="I29" s="0" t="n">
        <v>45</v>
      </c>
      <c r="J29" s="0" t="n">
        <f aca="false">ABS(H29-I29)/100</f>
        <v>0.24</v>
      </c>
      <c r="K29" s="0" t="n">
        <v>0.92</v>
      </c>
      <c r="L29" s="0" t="n">
        <v>0.2366108</v>
      </c>
    </row>
    <row r="30" customFormat="false" ht="12.8" hidden="false" customHeight="false" outlineLevel="0" collapsed="false">
      <c r="A30" s="0" t="s">
        <v>131</v>
      </c>
      <c r="B30" s="0" t="s">
        <v>53</v>
      </c>
      <c r="C30" s="0" t="s">
        <v>53</v>
      </c>
      <c r="D30" s="0" t="s">
        <v>63</v>
      </c>
      <c r="E30" s="0" t="s">
        <v>51</v>
      </c>
      <c r="F30" s="0" t="s">
        <v>15</v>
      </c>
      <c r="G30" s="0" t="s">
        <v>23</v>
      </c>
      <c r="H30" s="0" t="n">
        <v>64</v>
      </c>
      <c r="I30" s="0" t="n">
        <v>43</v>
      </c>
      <c r="J30" s="0" t="n">
        <f aca="false">ABS(H30-I30)/100</f>
        <v>0.21</v>
      </c>
      <c r="K30" s="0" t="n">
        <v>0.201</v>
      </c>
      <c r="L30" s="0" t="n">
        <v>0.3938334</v>
      </c>
    </row>
    <row r="31" customFormat="false" ht="12.8" hidden="false" customHeight="false" outlineLevel="0" collapsed="false">
      <c r="A31" s="0" t="s">
        <v>132</v>
      </c>
      <c r="B31" s="0" t="s">
        <v>53</v>
      </c>
      <c r="C31" s="0" t="s">
        <v>53</v>
      </c>
      <c r="D31" s="0" t="s">
        <v>64</v>
      </c>
      <c r="E31" s="0" t="s">
        <v>51</v>
      </c>
      <c r="F31" s="0" t="s">
        <v>15</v>
      </c>
      <c r="G31" s="0" t="s">
        <v>23</v>
      </c>
      <c r="H31" s="0" t="n">
        <v>76</v>
      </c>
      <c r="I31" s="0" t="n">
        <v>77</v>
      </c>
      <c r="J31" s="0" t="n">
        <f aca="false">ABS(H31-I31)/100</f>
        <v>0.01</v>
      </c>
      <c r="K31" s="0" t="s">
        <v>18</v>
      </c>
      <c r="L31" s="0" t="s">
        <v>101</v>
      </c>
    </row>
    <row r="32" customFormat="false" ht="12.8" hidden="false" customHeight="false" outlineLevel="0" collapsed="false">
      <c r="A32" s="0" t="s">
        <v>133</v>
      </c>
      <c r="B32" s="0" t="s">
        <v>53</v>
      </c>
      <c r="C32" s="0" t="s">
        <v>53</v>
      </c>
      <c r="D32" s="0" t="s">
        <v>65</v>
      </c>
      <c r="E32" s="0" t="s">
        <v>51</v>
      </c>
      <c r="F32" s="0" t="s">
        <v>15</v>
      </c>
      <c r="G32" s="0" t="s">
        <v>23</v>
      </c>
      <c r="H32" s="0" t="n">
        <v>88</v>
      </c>
      <c r="I32" s="0" t="n">
        <v>65</v>
      </c>
      <c r="J32" s="0" t="n">
        <f aca="false">ABS(H32-I32)/100</f>
        <v>0.23</v>
      </c>
      <c r="K32" s="0" t="n">
        <v>-0.266</v>
      </c>
      <c r="L32" s="0" t="n">
        <v>0.195403</v>
      </c>
    </row>
    <row r="33" customFormat="false" ht="12.8" hidden="false" customHeight="false" outlineLevel="0" collapsed="false">
      <c r="A33" s="0" t="s">
        <v>134</v>
      </c>
      <c r="B33" s="0" t="s">
        <v>53</v>
      </c>
      <c r="C33" s="0" t="s">
        <v>53</v>
      </c>
      <c r="D33" s="0" t="s">
        <v>66</v>
      </c>
      <c r="E33" s="0" t="s">
        <v>51</v>
      </c>
      <c r="F33" s="0" t="s">
        <v>50</v>
      </c>
      <c r="G33" s="0" t="s">
        <v>23</v>
      </c>
      <c r="H33" s="0" t="n">
        <v>67</v>
      </c>
      <c r="I33" s="0" t="n">
        <v>56</v>
      </c>
      <c r="J33" s="0" t="n">
        <f aca="false">ABS(H33-I33)/100</f>
        <v>0.11</v>
      </c>
      <c r="K33" s="0" t="n">
        <v>0.545</v>
      </c>
      <c r="L33" s="0" t="s">
        <v>101</v>
      </c>
    </row>
    <row r="34" customFormat="false" ht="12.8" hidden="false" customHeight="false" outlineLevel="0" collapsed="false">
      <c r="A34" s="0" t="s">
        <v>135</v>
      </c>
      <c r="B34" s="0" t="s">
        <v>68</v>
      </c>
      <c r="C34" s="0" t="s">
        <v>53</v>
      </c>
      <c r="D34" s="0" t="s">
        <v>136</v>
      </c>
      <c r="E34" s="0" t="s">
        <v>15</v>
      </c>
      <c r="F34" s="0" t="s">
        <v>20</v>
      </c>
      <c r="G34" s="0" t="s">
        <v>23</v>
      </c>
      <c r="H34" s="0" t="n">
        <v>81</v>
      </c>
      <c r="I34" s="0" t="n">
        <v>60</v>
      </c>
      <c r="J34" s="0" t="n">
        <f aca="false">ABS(H34-I34)/100</f>
        <v>0.21</v>
      </c>
      <c r="K34" s="0" t="n">
        <v>0.927</v>
      </c>
      <c r="L34" s="0" t="n">
        <v>0.887104</v>
      </c>
    </row>
    <row r="35" customFormat="false" ht="12.8" hidden="false" customHeight="false" outlineLevel="0" collapsed="false">
      <c r="A35" s="0" t="s">
        <v>137</v>
      </c>
      <c r="B35" s="0" t="s">
        <v>71</v>
      </c>
      <c r="C35" s="0" t="s">
        <v>37</v>
      </c>
      <c r="D35" s="0" t="s">
        <v>72</v>
      </c>
      <c r="E35" s="0" t="s">
        <v>51</v>
      </c>
      <c r="F35" s="0" t="s">
        <v>39</v>
      </c>
      <c r="G35" s="0" t="s">
        <v>16</v>
      </c>
      <c r="H35" s="0" t="n">
        <v>89</v>
      </c>
      <c r="I35" s="0" t="n">
        <v>43</v>
      </c>
      <c r="J35" s="0" t="n">
        <f aca="false">ABS(H35-I35)/100</f>
        <v>0.46</v>
      </c>
      <c r="K35" s="0" t="n">
        <v>0.758</v>
      </c>
      <c r="L35" s="0" t="n">
        <v>0.8849115</v>
      </c>
    </row>
    <row r="36" customFormat="false" ht="12.8" hidden="false" customHeight="false" outlineLevel="0" collapsed="false">
      <c r="A36" s="0" t="s">
        <v>138</v>
      </c>
      <c r="B36" s="0" t="s">
        <v>73</v>
      </c>
      <c r="C36" s="0" t="s">
        <v>37</v>
      </c>
      <c r="D36" s="0" t="s">
        <v>74</v>
      </c>
      <c r="E36" s="0" t="s">
        <v>51</v>
      </c>
      <c r="F36" s="0" t="s">
        <v>39</v>
      </c>
      <c r="G36" s="0" t="s">
        <v>23</v>
      </c>
      <c r="H36" s="0" t="n">
        <v>86</v>
      </c>
      <c r="I36" s="0" t="n">
        <v>43</v>
      </c>
      <c r="J36" s="0" t="n">
        <f aca="false">ABS(H36-I36)/100</f>
        <v>0.43</v>
      </c>
      <c r="K36" s="0" t="n">
        <v>0.566</v>
      </c>
      <c r="L36" s="0" t="n">
        <v>0.830729</v>
      </c>
    </row>
    <row r="37" customFormat="false" ht="12.8" hidden="false" customHeight="false" outlineLevel="0" collapsed="false">
      <c r="A37" s="0" t="s">
        <v>139</v>
      </c>
      <c r="B37" s="0" t="s">
        <v>71</v>
      </c>
      <c r="C37" s="0" t="s">
        <v>37</v>
      </c>
      <c r="D37" s="0" t="s">
        <v>75</v>
      </c>
      <c r="E37" s="0" t="s">
        <v>50</v>
      </c>
      <c r="F37" s="0" t="s">
        <v>76</v>
      </c>
      <c r="G37" s="0" t="s">
        <v>23</v>
      </c>
      <c r="H37" s="0" t="n">
        <v>80</v>
      </c>
      <c r="I37" s="0" t="n">
        <v>21</v>
      </c>
      <c r="J37" s="0" t="n">
        <f aca="false">ABS(H37-I37)/100</f>
        <v>0.59</v>
      </c>
      <c r="K37" s="0" t="n">
        <v>0.615</v>
      </c>
      <c r="L37" s="0" t="n">
        <v>0.828141</v>
      </c>
    </row>
    <row r="38" customFormat="false" ht="12.8" hidden="false" customHeight="false" outlineLevel="0" collapsed="false">
      <c r="A38" s="0" t="s">
        <v>140</v>
      </c>
      <c r="B38" s="0" t="s">
        <v>71</v>
      </c>
      <c r="C38" s="0" t="s">
        <v>37</v>
      </c>
      <c r="D38" s="0" t="s">
        <v>77</v>
      </c>
      <c r="E38" s="0" t="s">
        <v>51</v>
      </c>
      <c r="F38" s="0" t="s">
        <v>76</v>
      </c>
      <c r="G38" s="0" t="s">
        <v>23</v>
      </c>
      <c r="H38" s="0" t="n">
        <v>89</v>
      </c>
      <c r="I38" s="0" t="n">
        <v>38</v>
      </c>
      <c r="J38" s="0" t="n">
        <f aca="false">ABS(H38-I38)/100</f>
        <v>0.51</v>
      </c>
      <c r="K38" s="0" t="n">
        <v>0.575</v>
      </c>
      <c r="L38" s="0" t="n">
        <v>0.820012</v>
      </c>
    </row>
    <row r="39" customFormat="false" ht="12.8" hidden="false" customHeight="false" outlineLevel="0" collapsed="false">
      <c r="A39" s="0" t="s">
        <v>141</v>
      </c>
      <c r="B39" s="0" t="s">
        <v>43</v>
      </c>
      <c r="C39" s="0" t="s">
        <v>79</v>
      </c>
      <c r="D39" s="0" t="s">
        <v>80</v>
      </c>
      <c r="E39" s="0" t="s">
        <v>76</v>
      </c>
      <c r="F39" s="0" t="s">
        <v>50</v>
      </c>
      <c r="G39" s="0" t="s">
        <v>16</v>
      </c>
      <c r="H39" s="0" t="n">
        <v>15</v>
      </c>
      <c r="I39" s="0" t="n">
        <v>43</v>
      </c>
      <c r="J39" s="0" t="n">
        <f aca="false">ABS(H39-I39)/100</f>
        <v>0.28</v>
      </c>
      <c r="K39" s="0" t="n">
        <v>-0.333</v>
      </c>
      <c r="L39" s="0" t="n">
        <v>0.725271</v>
      </c>
    </row>
    <row r="40" customFormat="false" ht="12.8" hidden="false" customHeight="false" outlineLevel="0" collapsed="false">
      <c r="A40" s="0" t="s">
        <v>142</v>
      </c>
      <c r="B40" s="0" t="s">
        <v>43</v>
      </c>
      <c r="C40" s="0" t="s">
        <v>82</v>
      </c>
      <c r="D40" s="0" t="s">
        <v>83</v>
      </c>
      <c r="E40" s="0" t="s">
        <v>15</v>
      </c>
      <c r="F40" s="0" t="s">
        <v>15</v>
      </c>
      <c r="G40" s="0" t="s">
        <v>16</v>
      </c>
      <c r="H40" s="0" t="n">
        <v>28</v>
      </c>
      <c r="I40" s="0" t="n">
        <v>59</v>
      </c>
      <c r="J40" s="0" t="n">
        <f aca="false">ABS(H40-I40)/100</f>
        <v>0.31</v>
      </c>
      <c r="K40" s="0" t="n">
        <v>0.145</v>
      </c>
      <c r="L40" s="0" t="n">
        <v>0.524492</v>
      </c>
    </row>
    <row r="41" customFormat="false" ht="12.8" hidden="false" customHeight="false" outlineLevel="0" collapsed="false">
      <c r="A41" s="0" t="s">
        <v>143</v>
      </c>
      <c r="B41" s="0" t="s">
        <v>85</v>
      </c>
      <c r="C41" s="0" t="s">
        <v>32</v>
      </c>
      <c r="D41" s="0" t="s">
        <v>86</v>
      </c>
      <c r="E41" s="0" t="s">
        <v>45</v>
      </c>
      <c r="F41" s="0" t="s">
        <v>20</v>
      </c>
      <c r="G41" s="0" t="s">
        <v>16</v>
      </c>
      <c r="H41" s="0" t="n">
        <v>11</v>
      </c>
      <c r="I41" s="0" t="n">
        <v>60</v>
      </c>
      <c r="J41" s="0" t="n">
        <f aca="false">ABS(H41-I41)/100</f>
        <v>0.49</v>
      </c>
      <c r="K41" s="0" t="s">
        <v>28</v>
      </c>
      <c r="L41" s="0" t="n">
        <v>0.88332</v>
      </c>
    </row>
    <row r="42" customFormat="false" ht="12.8" hidden="false" customHeight="false" outlineLevel="0" collapsed="false">
      <c r="A42" s="0" t="s">
        <v>144</v>
      </c>
      <c r="B42" s="0" t="s">
        <v>85</v>
      </c>
      <c r="C42" s="0" t="s">
        <v>32</v>
      </c>
      <c r="D42" s="0" t="s">
        <v>87</v>
      </c>
      <c r="E42" s="0" t="s">
        <v>51</v>
      </c>
      <c r="F42" s="0" t="s">
        <v>88</v>
      </c>
      <c r="G42" s="0" t="s">
        <v>23</v>
      </c>
      <c r="H42" s="0" t="n">
        <v>57</v>
      </c>
      <c r="I42" s="0" t="n">
        <v>42</v>
      </c>
      <c r="J42" s="0" t="n">
        <f aca="false">ABS(H42-I42)/100</f>
        <v>0.15</v>
      </c>
      <c r="K42" s="0" t="s">
        <v>28</v>
      </c>
      <c r="L42" s="0" t="n">
        <v>0.696728</v>
      </c>
    </row>
    <row r="43" customFormat="false" ht="12.8" hidden="false" customHeight="false" outlineLevel="0" collapsed="false">
      <c r="A43" s="0" t="s">
        <v>145</v>
      </c>
      <c r="B43" s="0" t="s">
        <v>85</v>
      </c>
      <c r="C43" s="0" t="s">
        <v>32</v>
      </c>
      <c r="D43" s="0" t="s">
        <v>89</v>
      </c>
      <c r="E43" s="0" t="s">
        <v>15</v>
      </c>
      <c r="F43" s="0" t="s">
        <v>90</v>
      </c>
      <c r="G43" s="0" t="s">
        <v>23</v>
      </c>
      <c r="H43" s="0" t="n">
        <v>44</v>
      </c>
      <c r="I43" s="0" t="n">
        <v>54</v>
      </c>
      <c r="J43" s="0" t="n">
        <f aca="false">ABS(H43-I43)/100</f>
        <v>0.1</v>
      </c>
      <c r="K43" s="0" t="s">
        <v>28</v>
      </c>
      <c r="L43" s="0" t="n">
        <v>0.50253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</TotalTime>
  <Application>LibreOffice/7.3.5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23T09:20:52Z</dcterms:created>
  <dc:creator>Zach Gompert</dc:creator>
  <dc:description/>
  <dc:language>en-US</dc:language>
  <cp:lastModifiedBy>Zach Gompert</cp:lastModifiedBy>
  <dcterms:modified xsi:type="dcterms:W3CDTF">2024-01-23T10:12:22Z</dcterms:modified>
  <cp:revision>8</cp:revision>
  <dc:subject/>
  <dc:title/>
</cp:coreProperties>
</file>